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peter.taylor\Documents\manuscripts\"/>
    </mc:Choice>
  </mc:AlternateContent>
  <bookViews>
    <workbookView xWindow="675" yWindow="1080" windowWidth="25605" windowHeight="12555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666" uniqueCount="929">
  <si>
    <t>File_ID</t>
  </si>
  <si>
    <t>Accession</t>
  </si>
  <si>
    <t>Strain_ID</t>
  </si>
  <si>
    <t>N50</t>
  </si>
  <si>
    <t>ST</t>
  </si>
  <si>
    <t>Country_isolated</t>
  </si>
  <si>
    <t>Year_isolated</t>
  </si>
  <si>
    <t>Sample_note</t>
  </si>
  <si>
    <t>Hospital_isolated</t>
  </si>
  <si>
    <t>22036_6#1</t>
  </si>
  <si>
    <t>22036_6#11</t>
  </si>
  <si>
    <t>22036_6#12</t>
  </si>
  <si>
    <t>22036_6#13</t>
  </si>
  <si>
    <t>22036_6#14</t>
  </si>
  <si>
    <t>22036_6#15</t>
  </si>
  <si>
    <t>22036_6#16</t>
  </si>
  <si>
    <t>22036_6#17</t>
  </si>
  <si>
    <t>22036_6#18</t>
  </si>
  <si>
    <t>22036_6#19</t>
  </si>
  <si>
    <t>22036_6#2</t>
  </si>
  <si>
    <t>22036_6#20</t>
  </si>
  <si>
    <t>22036_6#21</t>
  </si>
  <si>
    <t>22036_6#22</t>
  </si>
  <si>
    <t>22036_6#23</t>
  </si>
  <si>
    <t>22036_6#25</t>
  </si>
  <si>
    <t>22036_6#26</t>
  </si>
  <si>
    <t>22036_6#269</t>
  </si>
  <si>
    <t>22036_6#27</t>
  </si>
  <si>
    <t>22036_6#270</t>
  </si>
  <si>
    <t>22036_6#272</t>
  </si>
  <si>
    <t>22036_6#273</t>
  </si>
  <si>
    <t>22036_6#274</t>
  </si>
  <si>
    <t>22036_6#275</t>
  </si>
  <si>
    <t>22036_6#276</t>
  </si>
  <si>
    <t>22036_6#277</t>
  </si>
  <si>
    <t>22036_6#278</t>
  </si>
  <si>
    <t>22036_6#279</t>
  </si>
  <si>
    <t>22036_6#28</t>
  </si>
  <si>
    <t>22036_6#280</t>
  </si>
  <si>
    <t>22036_6#281</t>
  </si>
  <si>
    <t>22036_6#282</t>
  </si>
  <si>
    <t>22036_6#283</t>
  </si>
  <si>
    <t>22036_6#284</t>
  </si>
  <si>
    <t>22036_6#285</t>
  </si>
  <si>
    <t>22036_6#286</t>
  </si>
  <si>
    <t>22036_6#287</t>
  </si>
  <si>
    <t>22036_6#288</t>
  </si>
  <si>
    <t>22036_6#289</t>
  </si>
  <si>
    <t>22036_6#29</t>
  </si>
  <si>
    <t>22036_6#290</t>
  </si>
  <si>
    <t>22036_6#291</t>
  </si>
  <si>
    <t>22036_6#292</t>
  </si>
  <si>
    <t>22036_6#294</t>
  </si>
  <si>
    <t>22036_6#296</t>
  </si>
  <si>
    <t>22036_6#297</t>
  </si>
  <si>
    <t>22036_6#298</t>
  </si>
  <si>
    <t>22036_6#299</t>
  </si>
  <si>
    <t>22036_6#3</t>
  </si>
  <si>
    <t>22036_6#30</t>
  </si>
  <si>
    <t>22036_6#300</t>
  </si>
  <si>
    <t>22036_6#301</t>
  </si>
  <si>
    <t>22036_6#302</t>
  </si>
  <si>
    <t>22036_6#303</t>
  </si>
  <si>
    <t>22036_6#304</t>
  </si>
  <si>
    <t>22036_6#305</t>
  </si>
  <si>
    <t>22036_6#306</t>
  </si>
  <si>
    <t>22036_6#307</t>
  </si>
  <si>
    <t>22036_6#308</t>
  </si>
  <si>
    <t>22036_6#309</t>
  </si>
  <si>
    <t>22036_6#31</t>
  </si>
  <si>
    <t>22036_6#310</t>
  </si>
  <si>
    <t>22036_6#311</t>
  </si>
  <si>
    <t>22036_6#313</t>
  </si>
  <si>
    <t>22036_6#314</t>
  </si>
  <si>
    <t>22036_6#315</t>
  </si>
  <si>
    <t>22036_6#316</t>
  </si>
  <si>
    <t>22036_6#317</t>
  </si>
  <si>
    <t>22036_6#318</t>
  </si>
  <si>
    <t>22036_6#319</t>
  </si>
  <si>
    <t>22036_6#32</t>
  </si>
  <si>
    <t>22036_6#320</t>
  </si>
  <si>
    <t>22036_6#321</t>
  </si>
  <si>
    <t>22036_6#322</t>
  </si>
  <si>
    <t>22036_6#323</t>
  </si>
  <si>
    <t>22036_6#324</t>
  </si>
  <si>
    <t>22036_6#325</t>
  </si>
  <si>
    <t>22036_6#326</t>
  </si>
  <si>
    <t>22036_6#327</t>
  </si>
  <si>
    <t>22036_6#328</t>
  </si>
  <si>
    <t>22036_6#329</t>
  </si>
  <si>
    <t>22036_6#33</t>
  </si>
  <si>
    <t>22036_6#331</t>
  </si>
  <si>
    <t>22036_6#332</t>
  </si>
  <si>
    <t>22036_6#333</t>
  </si>
  <si>
    <t>22036_6#334</t>
  </si>
  <si>
    <t>22036_6#335</t>
  </si>
  <si>
    <t>22036_6#336</t>
  </si>
  <si>
    <t>22036_6#337</t>
  </si>
  <si>
    <t>22036_6#338</t>
  </si>
  <si>
    <t>22036_6#339</t>
  </si>
  <si>
    <t>22036_6#34</t>
  </si>
  <si>
    <t>22036_6#340</t>
  </si>
  <si>
    <t>22036_6#341</t>
  </si>
  <si>
    <t>22036_6#342</t>
  </si>
  <si>
    <t>22036_6#343</t>
  </si>
  <si>
    <t>22036_6#344</t>
  </si>
  <si>
    <t>22036_6#347</t>
  </si>
  <si>
    <t>22036_6#349</t>
  </si>
  <si>
    <t>22036_6#35</t>
  </si>
  <si>
    <t>22036_6#350</t>
  </si>
  <si>
    <t>22036_6#353</t>
  </si>
  <si>
    <t>22036_6#354</t>
  </si>
  <si>
    <t>22036_6#355</t>
  </si>
  <si>
    <t>22036_6#356</t>
  </si>
  <si>
    <t>22036_6#357</t>
  </si>
  <si>
    <t>22036_6#359</t>
  </si>
  <si>
    <t>22036_6#36</t>
  </si>
  <si>
    <t>22036_6#360</t>
  </si>
  <si>
    <t>22036_6#361</t>
  </si>
  <si>
    <t>22036_6#362</t>
  </si>
  <si>
    <t>22036_6#363</t>
  </si>
  <si>
    <t>22036_6#364</t>
  </si>
  <si>
    <t>22036_6#37</t>
  </si>
  <si>
    <t>22036_6#38</t>
  </si>
  <si>
    <t>22036_6#39</t>
  </si>
  <si>
    <t>22036_6#40</t>
  </si>
  <si>
    <t>22036_6#41</t>
  </si>
  <si>
    <t>22036_6#42</t>
  </si>
  <si>
    <t>22036_6#43</t>
  </si>
  <si>
    <t>22036_6#44</t>
  </si>
  <si>
    <t>22036_6#45</t>
  </si>
  <si>
    <t>22036_6#46</t>
  </si>
  <si>
    <t>22036_6#47</t>
  </si>
  <si>
    <t>22036_6#48</t>
  </si>
  <si>
    <t>22036_6#49</t>
  </si>
  <si>
    <t>22036_6#50</t>
  </si>
  <si>
    <t>22036_6#51</t>
  </si>
  <si>
    <t>22036_6#52</t>
  </si>
  <si>
    <t>22036_6#53</t>
  </si>
  <si>
    <t>22036_6#54</t>
  </si>
  <si>
    <t>22036_6#55</t>
  </si>
  <si>
    <t>22036_6#59</t>
  </si>
  <si>
    <t>22036_6#6</t>
  </si>
  <si>
    <t>22036_6#60</t>
  </si>
  <si>
    <t>22036_6#61</t>
  </si>
  <si>
    <t>22036_6#62</t>
  </si>
  <si>
    <t>22036_6#64</t>
  </si>
  <si>
    <t>22036_6#65</t>
  </si>
  <si>
    <t>22036_6#66</t>
  </si>
  <si>
    <t>22036_6#67</t>
  </si>
  <si>
    <t>22036_6#68</t>
  </si>
  <si>
    <t>22036_6#69</t>
  </si>
  <si>
    <t>22036_6#7</t>
  </si>
  <si>
    <t>22036_6#70</t>
  </si>
  <si>
    <t>22036_6#71</t>
  </si>
  <si>
    <t>22036_6#73</t>
  </si>
  <si>
    <t>22036_6#75</t>
  </si>
  <si>
    <t>22036_6#76</t>
  </si>
  <si>
    <t>22036_6#77</t>
  </si>
  <si>
    <t>22036_6#78</t>
  </si>
  <si>
    <t>22036_6#8</t>
  </si>
  <si>
    <t>22036_6#80</t>
  </si>
  <si>
    <t>22036_6#81</t>
  </si>
  <si>
    <t>22036_6#82</t>
  </si>
  <si>
    <t>22036_6#83</t>
  </si>
  <si>
    <t>22036_6#9</t>
  </si>
  <si>
    <t>22204_7#339</t>
  </si>
  <si>
    <t>22204_7#340</t>
  </si>
  <si>
    <t>24276_3#69</t>
  </si>
  <si>
    <t>24276_3#70</t>
  </si>
  <si>
    <t>24276_3#71</t>
  </si>
  <si>
    <t>24276_3#72</t>
  </si>
  <si>
    <t>24276_3#73</t>
  </si>
  <si>
    <t>4300STDY6636933</t>
  </si>
  <si>
    <t>4300STDY6636946</t>
  </si>
  <si>
    <t>4300STDY6636947</t>
  </si>
  <si>
    <t>4300STDY6636948</t>
  </si>
  <si>
    <t>4300STDY6636949</t>
  </si>
  <si>
    <t>4300STDY6636950</t>
  </si>
  <si>
    <t>4300STDY6636951</t>
  </si>
  <si>
    <t>4300STDY6636952</t>
  </si>
  <si>
    <t>4300STDY6636953</t>
  </si>
  <si>
    <t>4300STDY6636954</t>
  </si>
  <si>
    <t>4300STDY6636934</t>
  </si>
  <si>
    <t>4300STDY6636955</t>
  </si>
  <si>
    <t>4300STDY6636956</t>
  </si>
  <si>
    <t>4300STDY6636957</t>
  </si>
  <si>
    <t>4300STDY6636958</t>
  </si>
  <si>
    <t>4300STDY6636961</t>
  </si>
  <si>
    <t>4300STDY6636962</t>
  </si>
  <si>
    <t>4300STDY6542381</t>
  </si>
  <si>
    <t>4300STDY6636964</t>
  </si>
  <si>
    <t>4300STDY6470394</t>
  </si>
  <si>
    <t>4300STDY6470396</t>
  </si>
  <si>
    <t>4300STDY6470397</t>
  </si>
  <si>
    <t>4300STDY6470398</t>
  </si>
  <si>
    <t>4300STDY6470399</t>
  </si>
  <si>
    <t>4300STDY6470400</t>
  </si>
  <si>
    <t>4300STDY6470401</t>
  </si>
  <si>
    <t>4300STDY6470402</t>
  </si>
  <si>
    <t>4300STDY6470403</t>
  </si>
  <si>
    <t>4300STDY6636965</t>
  </si>
  <si>
    <t>4300STDY6470404</t>
  </si>
  <si>
    <t>4300STDY6470405</t>
  </si>
  <si>
    <t>4300STDY6470406</t>
  </si>
  <si>
    <t>4300STDY6470407</t>
  </si>
  <si>
    <t>4300STDY6470408</t>
  </si>
  <si>
    <t>4300STDY6470409</t>
  </si>
  <si>
    <t>4300STDY6470410</t>
  </si>
  <si>
    <t>4300STDY6470411</t>
  </si>
  <si>
    <t>4300STDY6470412</t>
  </si>
  <si>
    <t>4300STDY6470413</t>
  </si>
  <si>
    <t>4300STDY6636966</t>
  </si>
  <si>
    <t>4300STDY6470414</t>
  </si>
  <si>
    <t>4300STDY6470415</t>
  </si>
  <si>
    <t>4300STDY6470416</t>
  </si>
  <si>
    <t>4300STDY6470418</t>
  </si>
  <si>
    <t>4300STDY6470420</t>
  </si>
  <si>
    <t>4300STDY6470421</t>
  </si>
  <si>
    <t>4300STDY6470422</t>
  </si>
  <si>
    <t>4300STDY6470423</t>
  </si>
  <si>
    <t>4300STDY6636937</t>
  </si>
  <si>
    <t>4300STDY6636967</t>
  </si>
  <si>
    <t>4300STDY6470424</t>
  </si>
  <si>
    <t>4300STDY6470425</t>
  </si>
  <si>
    <t>4300STDY6470426</t>
  </si>
  <si>
    <t>4300STDY6470427</t>
  </si>
  <si>
    <t>4300STDY6470428</t>
  </si>
  <si>
    <t>4300STDY6470429</t>
  </si>
  <si>
    <t>4300STDY6470430</t>
  </si>
  <si>
    <t>4300STDY6470431</t>
  </si>
  <si>
    <t>4300STDY6470432</t>
  </si>
  <si>
    <t>4300STDY6470433</t>
  </si>
  <si>
    <t>4300STDY6636968</t>
  </si>
  <si>
    <t>4300STDY6470434</t>
  </si>
  <si>
    <t>4300STDY6470435</t>
  </si>
  <si>
    <t>4300STDY6470437</t>
  </si>
  <si>
    <t>4300STDY6470438</t>
  </si>
  <si>
    <t>4300STDY6470439</t>
  </si>
  <si>
    <t>4300STDY6470440</t>
  </si>
  <si>
    <t>4300STDY6470441</t>
  </si>
  <si>
    <t>4300STDY6470442</t>
  </si>
  <si>
    <t>4300STDY6470443</t>
  </si>
  <si>
    <t>4300STDY6636969</t>
  </si>
  <si>
    <t>4300STDY6470444</t>
  </si>
  <si>
    <t>4300STDY6470445</t>
  </si>
  <si>
    <t>4300STDY6470446</t>
  </si>
  <si>
    <t>4300STDY6470447</t>
  </si>
  <si>
    <t>4300STDY6470448</t>
  </si>
  <si>
    <t>4300STDY6470449</t>
  </si>
  <si>
    <t>4300STDY6470450</t>
  </si>
  <si>
    <t>4300STDY6470452</t>
  </si>
  <si>
    <t>4300STDY6470453</t>
  </si>
  <si>
    <t>4300STDY6470454</t>
  </si>
  <si>
    <t>4300STDY6636970</t>
  </si>
  <si>
    <t>4300STDY6470456</t>
  </si>
  <si>
    <t>4300STDY6470457</t>
  </si>
  <si>
    <t>4300STDY6470458</t>
  </si>
  <si>
    <t>4300STDY6470459</t>
  </si>
  <si>
    <t>4300STDY6470460</t>
  </si>
  <si>
    <t>4300STDY6470461</t>
  </si>
  <si>
    <t>4300STDY6470462</t>
  </si>
  <si>
    <t>4300STDY6470463</t>
  </si>
  <si>
    <t>4300STDY6470464</t>
  </si>
  <si>
    <t>4300STDY6636971</t>
  </si>
  <si>
    <t>4300STDY6470465</t>
  </si>
  <si>
    <t>4300STDY6470466</t>
  </si>
  <si>
    <t>4300STDY6470467</t>
  </si>
  <si>
    <t>4300STDY6470468</t>
  </si>
  <si>
    <t>4300STDY6470469</t>
  </si>
  <si>
    <t>4300STDY6470472</t>
  </si>
  <si>
    <t>4300STDY6470474</t>
  </si>
  <si>
    <t>4300STDY6636972</t>
  </si>
  <si>
    <t>4300STDY6470475</t>
  </si>
  <si>
    <t>4300STDY6470478</t>
  </si>
  <si>
    <t>4300STDY6470479</t>
  </si>
  <si>
    <t>4300STDY6470480</t>
  </si>
  <si>
    <t>4300STDY6470481</t>
  </si>
  <si>
    <t>4300STDY6470482</t>
  </si>
  <si>
    <t>4300STDY6470484</t>
  </si>
  <si>
    <t>4300STDY6636973</t>
  </si>
  <si>
    <t>4300STDY6470485</t>
  </si>
  <si>
    <t>4300STDY6470486</t>
  </si>
  <si>
    <t>4300STDY6470487</t>
  </si>
  <si>
    <t>4300STDY6470488</t>
  </si>
  <si>
    <t>4300STDY6470490</t>
  </si>
  <si>
    <t>4300STDY6636974</t>
  </si>
  <si>
    <t>4300STDY6636975</t>
  </si>
  <si>
    <t>4300STDY6636976</t>
  </si>
  <si>
    <t>4300STDY6636977</t>
  </si>
  <si>
    <t>4300STDY6636978</t>
  </si>
  <si>
    <t>4300STDY6636979</t>
  </si>
  <si>
    <t>4300STDY6636980</t>
  </si>
  <si>
    <t>4300STDY6636981</t>
  </si>
  <si>
    <t>4300STDY6636982</t>
  </si>
  <si>
    <t>4300STDY6636983</t>
  </si>
  <si>
    <t>4300STDY6636984</t>
  </si>
  <si>
    <t>4300STDY6636985</t>
  </si>
  <si>
    <t>4300STDY6636986</t>
  </si>
  <si>
    <t>4300STDY6636987</t>
  </si>
  <si>
    <t>4300STDY6636988</t>
  </si>
  <si>
    <t>4300STDY6636989</t>
  </si>
  <si>
    <t>4300STDY6636990</t>
  </si>
  <si>
    <t>4300STDY6636991</t>
  </si>
  <si>
    <t>4300STDY6636992</t>
  </si>
  <si>
    <t>4300STDY6470491</t>
  </si>
  <si>
    <t>4300STDY6636940</t>
  </si>
  <si>
    <t>4300STDY6470492</t>
  </si>
  <si>
    <t>4300STDY6470493</t>
  </si>
  <si>
    <t>4300STDY6470494</t>
  </si>
  <si>
    <t>4300STDY6470522</t>
  </si>
  <si>
    <t>4300STDY6542351</t>
  </si>
  <si>
    <t>4300STDY6542352</t>
  </si>
  <si>
    <t>4300STDY6542353</t>
  </si>
  <si>
    <t>4300STDY6542354</t>
  </si>
  <si>
    <t>4300STDY6542355</t>
  </si>
  <si>
    <t>4300STDY6636941</t>
  </si>
  <si>
    <t>4300STDY6542356</t>
  </si>
  <si>
    <t>4300STDY6542357</t>
  </si>
  <si>
    <t>4300STDY6542359</t>
  </si>
  <si>
    <t>4300STDY6542361</t>
  </si>
  <si>
    <t>4300STDY6542362</t>
  </si>
  <si>
    <t>4300STDY6542363</t>
  </si>
  <si>
    <t>4300STDY6542364</t>
  </si>
  <si>
    <t>4300STDY6636942</t>
  </si>
  <si>
    <t>4300STDY6542366</t>
  </si>
  <si>
    <t>4300STDY6542367</t>
  </si>
  <si>
    <t>4300STDY6542368</t>
  </si>
  <si>
    <t>4300STDY6542369</t>
  </si>
  <si>
    <t>4300STDY6636943</t>
  </si>
  <si>
    <t>4300STDY6636935</t>
  </si>
  <si>
    <t>4300STDY6636963</t>
  </si>
  <si>
    <t>4300STDY7045913</t>
  </si>
  <si>
    <t>4300STDY7045914</t>
  </si>
  <si>
    <t>4300STDY7045915</t>
  </si>
  <si>
    <t>4300STDY7045916</t>
  </si>
  <si>
    <t>4300STDY7045917</t>
  </si>
  <si>
    <t>%Mapped_Klebsiella_pneumoniae_subsp_pneumoniae_MGH_78578_v2</t>
  </si>
  <si>
    <t>KPMYH-1125</t>
  </si>
  <si>
    <t>KPJNU-67</t>
  </si>
  <si>
    <t>KP3541</t>
  </si>
  <si>
    <t>KP3127</t>
  </si>
  <si>
    <t>KP2996</t>
  </si>
  <si>
    <t>KP4032</t>
  </si>
  <si>
    <t>KP4421</t>
  </si>
  <si>
    <t>KP4284</t>
  </si>
  <si>
    <t>KP4593</t>
  </si>
  <si>
    <t>KP4631</t>
  </si>
  <si>
    <t>KPMYU-590</t>
  </si>
  <si>
    <t>KP190</t>
  </si>
  <si>
    <t>KP626</t>
  </si>
  <si>
    <t>KP5847</t>
  </si>
  <si>
    <t>KP5350</t>
  </si>
  <si>
    <t>KP5279</t>
  </si>
  <si>
    <t>KP5682</t>
  </si>
  <si>
    <t>KP58</t>
  </si>
  <si>
    <t>KP5115</t>
  </si>
  <si>
    <t>KP1</t>
  </si>
  <si>
    <t>KP3</t>
  </si>
  <si>
    <t>KP4</t>
  </si>
  <si>
    <t>KP5</t>
  </si>
  <si>
    <t>KP6</t>
  </si>
  <si>
    <t>KP7</t>
  </si>
  <si>
    <t>KP8</t>
  </si>
  <si>
    <t>KP9</t>
  </si>
  <si>
    <t>KP10</t>
  </si>
  <si>
    <t>KP289</t>
  </si>
  <si>
    <t>KP11</t>
  </si>
  <si>
    <t>KP12</t>
  </si>
  <si>
    <t>KP13</t>
  </si>
  <si>
    <t>KP14</t>
  </si>
  <si>
    <t>KP15</t>
  </si>
  <si>
    <t>KP16</t>
  </si>
  <si>
    <t>KP17</t>
  </si>
  <si>
    <t>KP18</t>
  </si>
  <si>
    <t>KP19</t>
  </si>
  <si>
    <t>KP20</t>
  </si>
  <si>
    <t>KP799</t>
  </si>
  <si>
    <t>KP21</t>
  </si>
  <si>
    <t>KP22</t>
  </si>
  <si>
    <t>KP23</t>
  </si>
  <si>
    <t>KP25</t>
  </si>
  <si>
    <t>KP27</t>
  </si>
  <si>
    <t>KP28</t>
  </si>
  <si>
    <t>KP29</t>
  </si>
  <si>
    <t>KP30</t>
  </si>
  <si>
    <t>KPMYH-1881</t>
  </si>
  <si>
    <t>KP732</t>
  </si>
  <si>
    <t>KP31</t>
  </si>
  <si>
    <t>KP32</t>
  </si>
  <si>
    <t>KP33</t>
  </si>
  <si>
    <t>KP34</t>
  </si>
  <si>
    <t>KP35</t>
  </si>
  <si>
    <t>KP36</t>
  </si>
  <si>
    <t>KP37</t>
  </si>
  <si>
    <t>KP38</t>
  </si>
  <si>
    <t>KP39</t>
  </si>
  <si>
    <t>KP40</t>
  </si>
  <si>
    <t>KP818</t>
  </si>
  <si>
    <t>KP41</t>
  </si>
  <si>
    <t>KP42</t>
  </si>
  <si>
    <t>KP44</t>
  </si>
  <si>
    <t>KP45</t>
  </si>
  <si>
    <t>KP46</t>
  </si>
  <si>
    <t>KP47</t>
  </si>
  <si>
    <t>KP48</t>
  </si>
  <si>
    <t>KP49</t>
  </si>
  <si>
    <t>KP50</t>
  </si>
  <si>
    <t>KP971</t>
  </si>
  <si>
    <t>KP51</t>
  </si>
  <si>
    <t>KP52</t>
  </si>
  <si>
    <t>KP53</t>
  </si>
  <si>
    <t>KP54</t>
  </si>
  <si>
    <t>KP55</t>
  </si>
  <si>
    <t>KP56</t>
  </si>
  <si>
    <t>KP57</t>
  </si>
  <si>
    <t>KP59</t>
  </si>
  <si>
    <t>KP60</t>
  </si>
  <si>
    <t>KP61</t>
  </si>
  <si>
    <t>KP1003</t>
  </si>
  <si>
    <t>KP63</t>
  </si>
  <si>
    <t>KP64</t>
  </si>
  <si>
    <t>KP65</t>
  </si>
  <si>
    <t>KP66</t>
  </si>
  <si>
    <t>KP67</t>
  </si>
  <si>
    <t>KP68</t>
  </si>
  <si>
    <t>KP69</t>
  </si>
  <si>
    <t>KP70</t>
  </si>
  <si>
    <t>KP71</t>
  </si>
  <si>
    <t>KP1023-09</t>
  </si>
  <si>
    <t>KP72</t>
  </si>
  <si>
    <t>KP73</t>
  </si>
  <si>
    <t>KP74</t>
  </si>
  <si>
    <t>KP75</t>
  </si>
  <si>
    <t>KP76</t>
  </si>
  <si>
    <t>KP79</t>
  </si>
  <si>
    <t>KP81</t>
  </si>
  <si>
    <t>KP1326-09</t>
  </si>
  <si>
    <t>KP82</t>
  </si>
  <si>
    <t>KP85</t>
  </si>
  <si>
    <t>KP86</t>
  </si>
  <si>
    <t>KP87</t>
  </si>
  <si>
    <t>KP88</t>
  </si>
  <si>
    <t>KP89</t>
  </si>
  <si>
    <t>KP91</t>
  </si>
  <si>
    <t>KP1686-09</t>
  </si>
  <si>
    <t>KP92</t>
  </si>
  <si>
    <t>KP93</t>
  </si>
  <si>
    <t>KP94</t>
  </si>
  <si>
    <t>KP95</t>
  </si>
  <si>
    <t>KP96</t>
  </si>
  <si>
    <t>KP1689-09</t>
  </si>
  <si>
    <t>KP2331-09</t>
  </si>
  <si>
    <t>KP2455-09</t>
  </si>
  <si>
    <t>KP2524-09</t>
  </si>
  <si>
    <t>KP2583-09</t>
  </si>
  <si>
    <t>KP2595-09</t>
  </si>
  <si>
    <t>KP2693-09</t>
  </si>
  <si>
    <t>KP3325-09</t>
  </si>
  <si>
    <t>KP3346-09</t>
  </si>
  <si>
    <t>KP3463-09</t>
  </si>
  <si>
    <t>KP3544-09</t>
  </si>
  <si>
    <t>KP3915-09</t>
  </si>
  <si>
    <t>KP3937-09</t>
  </si>
  <si>
    <t>KP3964-09</t>
  </si>
  <si>
    <t>KP4294-09</t>
  </si>
  <si>
    <t>KP5131-09</t>
  </si>
  <si>
    <t>KP5212-09</t>
  </si>
  <si>
    <t>KP5227-09</t>
  </si>
  <si>
    <t>KP5397-09</t>
  </si>
  <si>
    <t>KP97</t>
  </si>
  <si>
    <t>KPMYSP-458</t>
  </si>
  <si>
    <t>KP98</t>
  </si>
  <si>
    <t>KP99</t>
  </si>
  <si>
    <t>KP100</t>
  </si>
  <si>
    <t>KPMYSP246</t>
  </si>
  <si>
    <t>KPMAP1184</t>
  </si>
  <si>
    <t>KPMASP463</t>
  </si>
  <si>
    <t>KPMAU765</t>
  </si>
  <si>
    <t>KPAPP277</t>
  </si>
  <si>
    <t>KPAPH142</t>
  </si>
  <si>
    <t>KPMYH-1804</t>
  </si>
  <si>
    <t>KPAPH331</t>
  </si>
  <si>
    <t>KPAPSP97</t>
  </si>
  <si>
    <t>KPAPU401</t>
  </si>
  <si>
    <t>KPAPU593</t>
  </si>
  <si>
    <t>KPAPU614</t>
  </si>
  <si>
    <t>KPAPU720</t>
  </si>
  <si>
    <t>KPAPU748</t>
  </si>
  <si>
    <t>KPMYH-241</t>
  </si>
  <si>
    <t>KPAPU811</t>
  </si>
  <si>
    <t>KPAPU821</t>
  </si>
  <si>
    <t>KPAPU823</t>
  </si>
  <si>
    <t>KPAPU848</t>
  </si>
  <si>
    <t>KPMYH-1946</t>
  </si>
  <si>
    <t>KPMYU-605</t>
  </si>
  <si>
    <t>KP5758</t>
  </si>
  <si>
    <t>TU</t>
  </si>
  <si>
    <t>Songkla</t>
  </si>
  <si>
    <t>Siriraj</t>
  </si>
  <si>
    <t>KPJNH-2216</t>
  </si>
  <si>
    <t>KP5484</t>
  </si>
  <si>
    <t>KPMYSP224</t>
  </si>
  <si>
    <t>KPMYSP247</t>
  </si>
  <si>
    <t>KPMYH-1647</t>
  </si>
  <si>
    <t>ERS1470092</t>
  </si>
  <si>
    <t>ERS1470093</t>
  </si>
  <si>
    <t>ERS1470094</t>
  </si>
  <si>
    <t>ERS1470096</t>
  </si>
  <si>
    <t>ERS1470099</t>
  </si>
  <si>
    <t>ERS1470100</t>
  </si>
  <si>
    <t>ERS1470101</t>
  </si>
  <si>
    <t>ERS1470102</t>
  </si>
  <si>
    <t>ERS1470105</t>
  </si>
  <si>
    <t>ERS1470106</t>
  </si>
  <si>
    <t>ERS1470107</t>
  </si>
  <si>
    <t>ERS1470108</t>
  </si>
  <si>
    <t>ERS1470109</t>
  </si>
  <si>
    <t>ERS1470110</t>
  </si>
  <si>
    <t>ERS1470111</t>
  </si>
  <si>
    <t>ERS1470112</t>
  </si>
  <si>
    <t>ERS1470113</t>
  </si>
  <si>
    <t>ERS1470114</t>
  </si>
  <si>
    <t>ERS1470115</t>
  </si>
  <si>
    <t>ERS1470116</t>
  </si>
  <si>
    <t>ERS1470117</t>
  </si>
  <si>
    <t>ERS1470120</t>
  </si>
  <si>
    <t>ERS1470121</t>
  </si>
  <si>
    <t>ERS1470122</t>
  </si>
  <si>
    <t>ERS1470123</t>
  </si>
  <si>
    <t>ERS1470124</t>
  </si>
  <si>
    <t>ERS1470125</t>
  </si>
  <si>
    <t>ERS1470126</t>
  </si>
  <si>
    <t>ERS1470127</t>
  </si>
  <si>
    <t>ERS1470128</t>
  </si>
  <si>
    <t>ERS1470129</t>
  </si>
  <si>
    <t>ERS1470130</t>
  </si>
  <si>
    <t>ERS1470131</t>
  </si>
  <si>
    <t>ERS1470132</t>
  </si>
  <si>
    <t>ERS1470133</t>
  </si>
  <si>
    <t>ERS1470134</t>
  </si>
  <si>
    <t>ERS1470135</t>
  </si>
  <si>
    <t>ERS1470136</t>
  </si>
  <si>
    <t>ERS1470137</t>
  </si>
  <si>
    <t>ERS1470138</t>
  </si>
  <si>
    <t>ERS1470139</t>
  </si>
  <si>
    <t>ERS1470140</t>
  </si>
  <si>
    <t>ERS1470141</t>
  </si>
  <si>
    <t>ERS1470142</t>
  </si>
  <si>
    <t>ERS1470143</t>
  </si>
  <si>
    <t>ERS1470144</t>
  </si>
  <si>
    <t>ERS1470145</t>
  </si>
  <si>
    <t>ERS1470146</t>
  </si>
  <si>
    <t>ERS1470147</t>
  </si>
  <si>
    <t>ERS1470148</t>
  </si>
  <si>
    <t>ERS1470149</t>
  </si>
  <si>
    <t>ERS1470150</t>
  </si>
  <si>
    <t>ERS1470151</t>
  </si>
  <si>
    <t>ERS1930383</t>
  </si>
  <si>
    <t>ERS1930384</t>
  </si>
  <si>
    <t>ERS1930385</t>
  </si>
  <si>
    <t>ERS1930386</t>
  </si>
  <si>
    <t>ERS1930387</t>
  </si>
  <si>
    <t>ERS1276024</t>
  </si>
  <si>
    <t>ERS1276026</t>
  </si>
  <si>
    <t>ERS1276027</t>
  </si>
  <si>
    <t>ERS1276028</t>
  </si>
  <si>
    <t>ERS1276029</t>
  </si>
  <si>
    <t>ERS1276030</t>
  </si>
  <si>
    <t>ERS1276031</t>
  </si>
  <si>
    <t>ERS1276032</t>
  </si>
  <si>
    <t>ERS1276033</t>
  </si>
  <si>
    <t>ERS1276034</t>
  </si>
  <si>
    <t>ERS1276035</t>
  </si>
  <si>
    <t>ERS1276036</t>
  </si>
  <si>
    <t>ERS1276037</t>
  </si>
  <si>
    <t>ERS1276038</t>
  </si>
  <si>
    <t>ERS1276039</t>
  </si>
  <si>
    <t>ERS1276040</t>
  </si>
  <si>
    <t>ERS1276041</t>
  </si>
  <si>
    <t>ERS1276042</t>
  </si>
  <si>
    <t>ERS1276043</t>
  </si>
  <si>
    <t>ERS1276044</t>
  </si>
  <si>
    <t>ERS1276045</t>
  </si>
  <si>
    <t>ERS1276046</t>
  </si>
  <si>
    <t>ERS1276048</t>
  </si>
  <si>
    <t>ERS1276050</t>
  </si>
  <si>
    <t>ERS1276051</t>
  </si>
  <si>
    <t>ERS1276052</t>
  </si>
  <si>
    <t>ERS1276053</t>
  </si>
  <si>
    <t>ERS1276054</t>
  </si>
  <si>
    <t>ERS1276055</t>
  </si>
  <si>
    <t>ERS1276056</t>
  </si>
  <si>
    <t>ERS1276057</t>
  </si>
  <si>
    <t>ERS1276058</t>
  </si>
  <si>
    <t>ERS1276059</t>
  </si>
  <si>
    <t>ERS1276060</t>
  </si>
  <si>
    <t>ERS1276061</t>
  </si>
  <si>
    <t>ERS1276062</t>
  </si>
  <si>
    <t>ERS1276063</t>
  </si>
  <si>
    <t>ERS1276064</t>
  </si>
  <si>
    <t>ERS1276065</t>
  </si>
  <si>
    <t>ERS1276067</t>
  </si>
  <si>
    <t>ERS1276068</t>
  </si>
  <si>
    <t>ERS1276069</t>
  </si>
  <si>
    <t>ERS1276070</t>
  </si>
  <si>
    <t>ERS1276071</t>
  </si>
  <si>
    <t>ERS1276072</t>
  </si>
  <si>
    <t>ERS1276073</t>
  </si>
  <si>
    <t>ERS1276074</t>
  </si>
  <si>
    <t>ERS1276075</t>
  </si>
  <si>
    <t>ERS1276076</t>
  </si>
  <si>
    <t>ERS1276077</t>
  </si>
  <si>
    <t>ERS1276078</t>
  </si>
  <si>
    <t>ERS1276079</t>
  </si>
  <si>
    <t>ERS1276080</t>
  </si>
  <si>
    <t>ERS1276082</t>
  </si>
  <si>
    <t>ERS1276083</t>
  </si>
  <si>
    <t>ERS1276084</t>
  </si>
  <si>
    <t>ERS1276086</t>
  </si>
  <si>
    <t>ERS1276087</t>
  </si>
  <si>
    <t>ERS1276088</t>
  </si>
  <si>
    <t>ERS1276089</t>
  </si>
  <si>
    <t>ERS1276090</t>
  </si>
  <si>
    <t>ERS1276091</t>
  </si>
  <si>
    <t>ERS1276092</t>
  </si>
  <si>
    <t>ERS1276093</t>
  </si>
  <si>
    <t>ERS1276094</t>
  </si>
  <si>
    <t>ERS1276095</t>
  </si>
  <si>
    <t>ERS1276096</t>
  </si>
  <si>
    <t>ERS1276097</t>
  </si>
  <si>
    <t>ERS1276098</t>
  </si>
  <si>
    <t>ERS1276099</t>
  </si>
  <si>
    <t>ERS1276102</t>
  </si>
  <si>
    <t>ERS1276104</t>
  </si>
  <si>
    <t>ERS1276105</t>
  </si>
  <si>
    <t>ERS1276108</t>
  </si>
  <si>
    <t>ERS1276109</t>
  </si>
  <si>
    <t>ERS1276110</t>
  </si>
  <si>
    <t>ERS1276111</t>
  </si>
  <si>
    <t>ERS1276112</t>
  </si>
  <si>
    <t>ERS1276114</t>
  </si>
  <si>
    <t>ERS1276115</t>
  </si>
  <si>
    <t>ERS1276116</t>
  </si>
  <si>
    <t>ERS1276117</t>
  </si>
  <si>
    <t>ERS1276118</t>
  </si>
  <si>
    <t>ERS1276120</t>
  </si>
  <si>
    <t>ERS1276121</t>
  </si>
  <si>
    <t>ERS1276122</t>
  </si>
  <si>
    <t>ERS1276123</t>
  </si>
  <si>
    <t>ERS1276124</t>
  </si>
  <si>
    <t>ERS1276151</t>
  </si>
  <si>
    <t>ERS1306170</t>
  </si>
  <si>
    <t>ERS1306171</t>
  </si>
  <si>
    <t>ERS1306172</t>
  </si>
  <si>
    <t>ERS1306173</t>
  </si>
  <si>
    <t>ERS1306174</t>
  </si>
  <si>
    <t>ERS1306175</t>
  </si>
  <si>
    <t>ERS1306176</t>
  </si>
  <si>
    <t>ERS1306178</t>
  </si>
  <si>
    <t>ERS1306180</t>
  </si>
  <si>
    <t>ERS1306181</t>
  </si>
  <si>
    <t>ERS1306182</t>
  </si>
  <si>
    <t>ERS1306183</t>
  </si>
  <si>
    <t>ERS1306185</t>
  </si>
  <si>
    <t>ERS1306186</t>
  </si>
  <si>
    <t>ERS1306187</t>
  </si>
  <si>
    <t>ERS1306188</t>
  </si>
  <si>
    <t>ERS1306200</t>
  </si>
  <si>
    <t>Species</t>
  </si>
  <si>
    <t>Thailand</t>
  </si>
  <si>
    <t>Klebsiella pneumoniae</t>
  </si>
  <si>
    <t>Blood</t>
  </si>
  <si>
    <t>Urine</t>
  </si>
  <si>
    <t>Pus</t>
  </si>
  <si>
    <t>Sputum</t>
  </si>
  <si>
    <t>Body fluid</t>
  </si>
  <si>
    <t>Tissue</t>
  </si>
  <si>
    <t>Pus/at old surgical wound</t>
  </si>
  <si>
    <t>Urine/midstream</t>
  </si>
  <si>
    <t>Urine/in&amp;out cath</t>
  </si>
  <si>
    <t>Pus/Rt.ovary</t>
  </si>
  <si>
    <t>Ascitic fluid from peritoneal cavity</t>
  </si>
  <si>
    <t>Urine/indwelling</t>
  </si>
  <si>
    <t>Ascitic fluid</t>
  </si>
  <si>
    <t>Pus from nose</t>
  </si>
  <si>
    <t>Urine/ureterostomy</t>
  </si>
  <si>
    <t>-</t>
  </si>
  <si>
    <r>
      <t>K</t>
    </r>
    <r>
      <rPr>
        <sz val="12"/>
        <color theme="1"/>
        <rFont val="Calibri"/>
        <family val="2"/>
        <scheme val="minor"/>
      </rPr>
      <t>. </t>
    </r>
    <r>
      <rPr>
        <sz val="12"/>
        <color theme="1"/>
        <rFont val="Calibri"/>
        <family val="2"/>
        <scheme val="minor"/>
      </rPr>
      <t>quasipneumoniae</t>
    </r>
  </si>
  <si>
    <t>SR1</t>
  </si>
  <si>
    <t>SR3</t>
  </si>
  <si>
    <t>SR4</t>
  </si>
  <si>
    <t>SR5</t>
  </si>
  <si>
    <t>SR6</t>
  </si>
  <si>
    <t>SR7</t>
  </si>
  <si>
    <t>SR8</t>
  </si>
  <si>
    <t>SR9</t>
  </si>
  <si>
    <t>SR10</t>
  </si>
  <si>
    <t>SR11</t>
  </si>
  <si>
    <t>SR12</t>
  </si>
  <si>
    <t>SR13</t>
  </si>
  <si>
    <t>SR14</t>
  </si>
  <si>
    <t>SR15</t>
  </si>
  <si>
    <t>SR16</t>
  </si>
  <si>
    <t>SR17</t>
  </si>
  <si>
    <t>SR18</t>
  </si>
  <si>
    <t>SR19</t>
  </si>
  <si>
    <t>SR20</t>
  </si>
  <si>
    <t>SR21</t>
  </si>
  <si>
    <t>SR22</t>
  </si>
  <si>
    <t>SR23</t>
  </si>
  <si>
    <t>SR25</t>
  </si>
  <si>
    <t>SR27</t>
  </si>
  <si>
    <t>SR28</t>
  </si>
  <si>
    <t>SR29</t>
  </si>
  <si>
    <t>SR30</t>
  </si>
  <si>
    <t>SR31</t>
  </si>
  <si>
    <t>SR32</t>
  </si>
  <si>
    <t>SR33</t>
  </si>
  <si>
    <t>SR34</t>
  </si>
  <si>
    <t>SR35</t>
  </si>
  <si>
    <t>SR36</t>
  </si>
  <si>
    <t>SR37</t>
  </si>
  <si>
    <t>SR38</t>
  </si>
  <si>
    <t>SR39</t>
  </si>
  <si>
    <t>SR40</t>
  </si>
  <si>
    <t>SR41</t>
  </si>
  <si>
    <t>SR42</t>
  </si>
  <si>
    <t>SR44</t>
  </si>
  <si>
    <t>SR45</t>
  </si>
  <si>
    <t>SR46</t>
  </si>
  <si>
    <t>SR47</t>
  </si>
  <si>
    <t>SR48</t>
  </si>
  <si>
    <t>SR49</t>
  </si>
  <si>
    <t>SR50</t>
  </si>
  <si>
    <t>SR51</t>
  </si>
  <si>
    <t>SR52</t>
  </si>
  <si>
    <t>SR53</t>
  </si>
  <si>
    <t>SR54</t>
  </si>
  <si>
    <t>SR55</t>
  </si>
  <si>
    <t>SR56</t>
  </si>
  <si>
    <t>SR57</t>
  </si>
  <si>
    <t>SR58</t>
  </si>
  <si>
    <t>SR59</t>
  </si>
  <si>
    <t>SR60</t>
  </si>
  <si>
    <t>SR61</t>
  </si>
  <si>
    <t>SR63</t>
  </si>
  <si>
    <t>SR64</t>
  </si>
  <si>
    <t>SR65</t>
  </si>
  <si>
    <t>SR66</t>
  </si>
  <si>
    <t>SR67</t>
  </si>
  <si>
    <t>SR68</t>
  </si>
  <si>
    <t>SR69</t>
  </si>
  <si>
    <t>SR70</t>
  </si>
  <si>
    <t>SR71</t>
  </si>
  <si>
    <t>SR72</t>
  </si>
  <si>
    <t>SR73</t>
  </si>
  <si>
    <t>SR74</t>
  </si>
  <si>
    <t>SR75</t>
  </si>
  <si>
    <t>SR76</t>
  </si>
  <si>
    <t>SR79</t>
  </si>
  <si>
    <t>SR81</t>
  </si>
  <si>
    <t>SR82</t>
  </si>
  <si>
    <t>SR85</t>
  </si>
  <si>
    <t>SR86</t>
  </si>
  <si>
    <t>SR87</t>
  </si>
  <si>
    <t>SR88</t>
  </si>
  <si>
    <t>SR89</t>
  </si>
  <si>
    <t>SR91</t>
  </si>
  <si>
    <t>SR92</t>
  </si>
  <si>
    <t>SR93</t>
  </si>
  <si>
    <t>SR94</t>
  </si>
  <si>
    <t>SR95</t>
  </si>
  <si>
    <t>SR96</t>
  </si>
  <si>
    <t>SR97</t>
  </si>
  <si>
    <t>SR98</t>
  </si>
  <si>
    <t>SR99</t>
  </si>
  <si>
    <t>SR100</t>
  </si>
  <si>
    <t>TU28</t>
  </si>
  <si>
    <t>TU1</t>
  </si>
  <si>
    <t>TU2</t>
  </si>
  <si>
    <t>TU3</t>
  </si>
  <si>
    <t>TU4</t>
  </si>
  <si>
    <t>TU5</t>
  </si>
  <si>
    <t>TU6</t>
  </si>
  <si>
    <t>TU7</t>
  </si>
  <si>
    <t>TU9</t>
  </si>
  <si>
    <t>TU11</t>
  </si>
  <si>
    <t>TU12</t>
  </si>
  <si>
    <t>TU13</t>
  </si>
  <si>
    <t>TU14</t>
  </si>
  <si>
    <t>TU16</t>
  </si>
  <si>
    <t>TU19</t>
  </si>
  <si>
    <t>TU17</t>
  </si>
  <si>
    <t>TU18</t>
  </si>
  <si>
    <t>TU30</t>
  </si>
  <si>
    <t>TU31</t>
  </si>
  <si>
    <t>TU32</t>
  </si>
  <si>
    <t>TU33</t>
  </si>
  <si>
    <t>TU34</t>
  </si>
  <si>
    <t>TU35</t>
  </si>
  <si>
    <t>TU36</t>
  </si>
  <si>
    <t>TU37</t>
  </si>
  <si>
    <t>TU38</t>
  </si>
  <si>
    <t>TU39</t>
  </si>
  <si>
    <t>TU40</t>
  </si>
  <si>
    <t>SG39</t>
  </si>
  <si>
    <t>SG40</t>
  </si>
  <si>
    <t>SG41</t>
  </si>
  <si>
    <t>SG42</t>
  </si>
  <si>
    <t>SG43</t>
  </si>
  <si>
    <t>SG44</t>
  </si>
  <si>
    <t>SG45</t>
  </si>
  <si>
    <t>SG46</t>
  </si>
  <si>
    <t>SG47</t>
  </si>
  <si>
    <t>SG48</t>
  </si>
  <si>
    <t>SG49</t>
  </si>
  <si>
    <t>SG50</t>
  </si>
  <si>
    <t>SG52</t>
  </si>
  <si>
    <t>SG53</t>
  </si>
  <si>
    <t>SG54</t>
  </si>
  <si>
    <t>SG55</t>
  </si>
  <si>
    <t>SG56</t>
  </si>
  <si>
    <t>SG57</t>
  </si>
  <si>
    <t>SG58</t>
  </si>
  <si>
    <t>SG59</t>
  </si>
  <si>
    <t>SG60</t>
  </si>
  <si>
    <t>SG61</t>
  </si>
  <si>
    <t>SG62</t>
  </si>
  <si>
    <t>SG76</t>
  </si>
  <si>
    <t>SG77</t>
  </si>
  <si>
    <t>SG78</t>
  </si>
  <si>
    <t>SG79</t>
  </si>
  <si>
    <t>SG80</t>
  </si>
  <si>
    <t>SG81</t>
  </si>
  <si>
    <t>SG82</t>
  </si>
  <si>
    <t>SG83</t>
  </si>
  <si>
    <t>SG84</t>
  </si>
  <si>
    <t>SG85</t>
  </si>
  <si>
    <t>SG86</t>
  </si>
  <si>
    <t>SG87</t>
  </si>
  <si>
    <t>SG88</t>
  </si>
  <si>
    <t>SG89</t>
  </si>
  <si>
    <t>SG90</t>
  </si>
  <si>
    <t>SG91</t>
  </si>
  <si>
    <t>SG92</t>
  </si>
  <si>
    <t>SG93</t>
  </si>
  <si>
    <t>SG94</t>
  </si>
  <si>
    <t>SG95</t>
  </si>
  <si>
    <t>SG96</t>
  </si>
  <si>
    <t>SG97</t>
  </si>
  <si>
    <t>TU27</t>
  </si>
  <si>
    <t>TU29</t>
  </si>
  <si>
    <t>Strain_designation</t>
  </si>
  <si>
    <t>KL</t>
  </si>
  <si>
    <t>KL20</t>
  </si>
  <si>
    <t>KL2</t>
  </si>
  <si>
    <t>KL10</t>
  </si>
  <si>
    <t>KL1</t>
  </si>
  <si>
    <t>KL21*</t>
  </si>
  <si>
    <t>KL12</t>
  </si>
  <si>
    <t>KL103</t>
  </si>
  <si>
    <t>KL51</t>
  </si>
  <si>
    <t>KL24</t>
  </si>
  <si>
    <t>KL16</t>
  </si>
  <si>
    <t>KL103*</t>
  </si>
  <si>
    <t>KL25</t>
  </si>
  <si>
    <t>KL38</t>
  </si>
  <si>
    <t>KL46</t>
  </si>
  <si>
    <t>KL5</t>
  </si>
  <si>
    <t>KL137</t>
  </si>
  <si>
    <t>22~</t>
  </si>
  <si>
    <t>KL28</t>
  </si>
  <si>
    <t>KL54</t>
  </si>
  <si>
    <t>KL15</t>
  </si>
  <si>
    <t>KL123</t>
  </si>
  <si>
    <t>KL108</t>
  </si>
  <si>
    <t>KL45</t>
  </si>
  <si>
    <t>KL55</t>
  </si>
  <si>
    <t>KL8</t>
  </si>
  <si>
    <t>KL63</t>
  </si>
  <si>
    <t>Unknown</t>
  </si>
  <si>
    <t>KL57</t>
  </si>
  <si>
    <t>KL117</t>
  </si>
  <si>
    <t>KL52</t>
  </si>
  <si>
    <t>644~</t>
  </si>
  <si>
    <t>KL118</t>
  </si>
  <si>
    <t>KL62</t>
  </si>
  <si>
    <t>KL35</t>
  </si>
  <si>
    <t>KL15-1</t>
  </si>
  <si>
    <t>KL22</t>
  </si>
  <si>
    <t>551~</t>
  </si>
  <si>
    <t>KL146</t>
  </si>
  <si>
    <t>KL110</t>
  </si>
  <si>
    <t>KL105</t>
  </si>
  <si>
    <t>KL161</t>
  </si>
  <si>
    <t>KL3</t>
  </si>
  <si>
    <t>KL21</t>
  </si>
  <si>
    <t>KL102</t>
  </si>
  <si>
    <t>KL112</t>
  </si>
  <si>
    <t>KL133</t>
  </si>
  <si>
    <t>KL19</t>
  </si>
  <si>
    <t>KL7</t>
  </si>
  <si>
    <t>KL64</t>
  </si>
  <si>
    <t>2000~</t>
  </si>
  <si>
    <t>KL126</t>
  </si>
  <si>
    <t>2696~</t>
  </si>
  <si>
    <t>KL74</t>
  </si>
  <si>
    <t>KL13</t>
  </si>
  <si>
    <t>2435~</t>
  </si>
  <si>
    <t>KL111</t>
  </si>
  <si>
    <t>KL122</t>
  </si>
  <si>
    <t>KL61</t>
  </si>
  <si>
    <t>KL30</t>
  </si>
  <si>
    <t>KL155</t>
  </si>
  <si>
    <t>KL114</t>
  </si>
  <si>
    <t>KL60</t>
  </si>
  <si>
    <t>KL42</t>
  </si>
  <si>
    <t>KL31</t>
  </si>
  <si>
    <t>238~</t>
  </si>
  <si>
    <t>KL17</t>
  </si>
  <si>
    <t>KL106</t>
  </si>
  <si>
    <t>1443~</t>
  </si>
  <si>
    <t>KL107</t>
  </si>
  <si>
    <t>KL125</t>
  </si>
  <si>
    <t>KL23</t>
  </si>
  <si>
    <t>KL136</t>
  </si>
  <si>
    <t>Strain_name</t>
  </si>
  <si>
    <t>KL4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8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</cellXfs>
  <cellStyles count="18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Normal" xfId="0" builtinId="0"/>
  </cellStyles>
  <dxfs count="1">
    <dxf>
      <fill>
        <patternFill patternType="solid">
          <bgColor rgb="FF82CAFA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5"/>
  <sheetViews>
    <sheetView tabSelected="1" topLeftCell="A110" workbookViewId="0">
      <selection activeCell="J81" sqref="J81"/>
    </sheetView>
  </sheetViews>
  <sheetFormatPr defaultColWidth="11" defaultRowHeight="15.75" x14ac:dyDescent="0.25"/>
  <cols>
    <col min="1" max="1" width="12.375" bestFit="1" customWidth="1"/>
    <col min="3" max="3" width="16.5" bestFit="1" customWidth="1"/>
    <col min="4" max="4" width="12.125" style="4" bestFit="1" customWidth="1"/>
    <col min="5" max="5" width="16.5" style="4" bestFit="1" customWidth="1"/>
    <col min="6" max="6" width="9.375" style="4" customWidth="1"/>
    <col min="7" max="7" width="8.125" bestFit="1" customWidth="1"/>
    <col min="8" max="8" width="19.5" bestFit="1" customWidth="1"/>
    <col min="9" max="10" width="10.875" style="4"/>
    <col min="11" max="11" width="15.5" style="4" bestFit="1" customWidth="1"/>
    <col min="12" max="12" width="12.625" style="4" bestFit="1" customWidth="1"/>
    <col min="13" max="13" width="10.875" style="4"/>
    <col min="14" max="14" width="29" bestFit="1" customWidth="1"/>
  </cols>
  <sheetData>
    <row r="1" spans="1:14" s="1" customFormat="1" x14ac:dyDescent="0.25">
      <c r="A1" s="1" t="s">
        <v>0</v>
      </c>
      <c r="B1" s="1" t="s">
        <v>1</v>
      </c>
      <c r="C1" s="1" t="s">
        <v>2</v>
      </c>
      <c r="D1" s="3" t="s">
        <v>927</v>
      </c>
      <c r="E1" s="3" t="s">
        <v>853</v>
      </c>
      <c r="F1" s="2" t="s">
        <v>337</v>
      </c>
      <c r="G1" s="1" t="s">
        <v>3</v>
      </c>
      <c r="H1" s="1" t="s">
        <v>669</v>
      </c>
      <c r="I1" s="3" t="s">
        <v>854</v>
      </c>
      <c r="J1" s="3" t="s">
        <v>4</v>
      </c>
      <c r="K1" s="3" t="s">
        <v>5</v>
      </c>
      <c r="L1" s="3" t="s">
        <v>6</v>
      </c>
      <c r="M1" s="2" t="s">
        <v>8</v>
      </c>
      <c r="N1" s="1" t="s">
        <v>7</v>
      </c>
    </row>
    <row r="2" spans="1:14" x14ac:dyDescent="0.25">
      <c r="A2" t="s">
        <v>28</v>
      </c>
      <c r="B2" t="s">
        <v>563</v>
      </c>
      <c r="C2" t="s">
        <v>192</v>
      </c>
      <c r="D2" s="4" t="s">
        <v>357</v>
      </c>
      <c r="E2" s="4" t="s">
        <v>689</v>
      </c>
      <c r="F2" s="4">
        <v>78.5</v>
      </c>
      <c r="G2">
        <v>404970</v>
      </c>
      <c r="H2" t="s">
        <v>671</v>
      </c>
      <c r="I2" s="4" t="s">
        <v>855</v>
      </c>
      <c r="J2" s="4">
        <v>268</v>
      </c>
      <c r="K2" s="4" t="s">
        <v>670</v>
      </c>
      <c r="L2" s="4">
        <v>2016</v>
      </c>
      <c r="M2" s="4" t="s">
        <v>499</v>
      </c>
      <c r="N2" t="s">
        <v>675</v>
      </c>
    </row>
    <row r="3" spans="1:14" x14ac:dyDescent="0.25">
      <c r="A3" t="s">
        <v>29</v>
      </c>
      <c r="B3" t="s">
        <v>564</v>
      </c>
      <c r="C3" t="s">
        <v>193</v>
      </c>
      <c r="D3" s="4" t="s">
        <v>358</v>
      </c>
      <c r="E3" s="4" t="s">
        <v>690</v>
      </c>
      <c r="F3" s="4">
        <v>75.900000000000006</v>
      </c>
      <c r="G3">
        <v>347038</v>
      </c>
      <c r="H3" t="s">
        <v>671</v>
      </c>
      <c r="I3" s="4" t="s">
        <v>856</v>
      </c>
      <c r="J3" s="4">
        <v>14</v>
      </c>
      <c r="K3" s="4" t="s">
        <v>670</v>
      </c>
      <c r="L3" s="4">
        <v>2016</v>
      </c>
      <c r="M3" s="4" t="s">
        <v>499</v>
      </c>
      <c r="N3" t="s">
        <v>678</v>
      </c>
    </row>
    <row r="4" spans="1:14" x14ac:dyDescent="0.25">
      <c r="A4" t="s">
        <v>30</v>
      </c>
      <c r="B4" t="s">
        <v>565</v>
      </c>
      <c r="C4" t="s">
        <v>194</v>
      </c>
      <c r="D4" s="4" t="s">
        <v>359</v>
      </c>
      <c r="E4" s="4" t="s">
        <v>691</v>
      </c>
      <c r="F4" s="4">
        <v>66.7</v>
      </c>
      <c r="G4">
        <v>274183</v>
      </c>
      <c r="H4" t="s">
        <v>671</v>
      </c>
      <c r="I4" s="4" t="s">
        <v>857</v>
      </c>
      <c r="J4" s="4">
        <v>147</v>
      </c>
      <c r="K4" s="4" t="s">
        <v>670</v>
      </c>
      <c r="L4" s="4">
        <v>2016</v>
      </c>
      <c r="M4" s="4" t="s">
        <v>499</v>
      </c>
      <c r="N4" t="s">
        <v>675</v>
      </c>
    </row>
    <row r="5" spans="1:14" x14ac:dyDescent="0.25">
      <c r="A5" t="s">
        <v>31</v>
      </c>
      <c r="B5" t="s">
        <v>566</v>
      </c>
      <c r="C5" t="s">
        <v>195</v>
      </c>
      <c r="D5" s="4" t="s">
        <v>360</v>
      </c>
      <c r="E5" s="4" t="s">
        <v>692</v>
      </c>
      <c r="F5" s="4">
        <v>87.2</v>
      </c>
      <c r="G5">
        <v>442555</v>
      </c>
      <c r="H5" t="s">
        <v>671</v>
      </c>
      <c r="I5" s="4" t="s">
        <v>858</v>
      </c>
      <c r="J5" s="4">
        <v>23</v>
      </c>
      <c r="K5" s="4" t="s">
        <v>670</v>
      </c>
      <c r="L5" s="4">
        <v>2016</v>
      </c>
      <c r="M5" s="4" t="s">
        <v>499</v>
      </c>
      <c r="N5" t="s">
        <v>675</v>
      </c>
    </row>
    <row r="6" spans="1:14" x14ac:dyDescent="0.25">
      <c r="A6" t="s">
        <v>32</v>
      </c>
      <c r="B6" t="s">
        <v>567</v>
      </c>
      <c r="C6" t="s">
        <v>196</v>
      </c>
      <c r="D6" s="4" t="s">
        <v>361</v>
      </c>
      <c r="E6" s="4" t="s">
        <v>693</v>
      </c>
      <c r="F6" s="4">
        <v>78.8</v>
      </c>
      <c r="G6">
        <v>287244</v>
      </c>
      <c r="H6" t="s">
        <v>671</v>
      </c>
      <c r="I6" s="4" t="s">
        <v>859</v>
      </c>
      <c r="J6" s="4">
        <v>2557</v>
      </c>
      <c r="K6" s="4" t="s">
        <v>670</v>
      </c>
      <c r="L6" s="4">
        <v>2016</v>
      </c>
      <c r="M6" s="4" t="s">
        <v>499</v>
      </c>
      <c r="N6" t="s">
        <v>675</v>
      </c>
    </row>
    <row r="7" spans="1:14" x14ac:dyDescent="0.25">
      <c r="A7" t="s">
        <v>33</v>
      </c>
      <c r="B7" t="s">
        <v>568</v>
      </c>
      <c r="C7" t="s">
        <v>197</v>
      </c>
      <c r="D7" s="4" t="s">
        <v>362</v>
      </c>
      <c r="E7" s="4" t="s">
        <v>694</v>
      </c>
      <c r="F7" s="4">
        <v>89</v>
      </c>
      <c r="G7">
        <v>477059</v>
      </c>
      <c r="H7" t="s">
        <v>671</v>
      </c>
      <c r="I7" s="4" t="s">
        <v>858</v>
      </c>
      <c r="J7" s="4">
        <v>23</v>
      </c>
      <c r="K7" s="4" t="s">
        <v>670</v>
      </c>
      <c r="L7" s="4">
        <v>2016</v>
      </c>
      <c r="M7" s="4" t="s">
        <v>499</v>
      </c>
      <c r="N7" t="s">
        <v>679</v>
      </c>
    </row>
    <row r="8" spans="1:14" x14ac:dyDescent="0.25">
      <c r="A8" t="s">
        <v>34</v>
      </c>
      <c r="B8" t="s">
        <v>569</v>
      </c>
      <c r="C8" t="s">
        <v>198</v>
      </c>
      <c r="D8" s="4" t="s">
        <v>363</v>
      </c>
      <c r="E8" s="4" t="s">
        <v>695</v>
      </c>
      <c r="F8" s="4">
        <v>80.900000000000006</v>
      </c>
      <c r="G8">
        <v>308561</v>
      </c>
      <c r="H8" t="s">
        <v>671</v>
      </c>
      <c r="I8" s="4" t="s">
        <v>860</v>
      </c>
      <c r="J8" s="4">
        <v>469</v>
      </c>
      <c r="K8" s="4" t="s">
        <v>670</v>
      </c>
      <c r="L8" s="4">
        <v>2016</v>
      </c>
      <c r="M8" s="4" t="s">
        <v>499</v>
      </c>
      <c r="N8" t="s">
        <v>680</v>
      </c>
    </row>
    <row r="9" spans="1:14" x14ac:dyDescent="0.25">
      <c r="A9" t="s">
        <v>35</v>
      </c>
      <c r="B9" t="s">
        <v>570</v>
      </c>
      <c r="C9" t="s">
        <v>199</v>
      </c>
      <c r="D9" s="4" t="s">
        <v>364</v>
      </c>
      <c r="E9" s="4" t="s">
        <v>696</v>
      </c>
      <c r="F9" s="4">
        <v>79.599999999999994</v>
      </c>
      <c r="G9">
        <v>384387</v>
      </c>
      <c r="H9" t="s">
        <v>671</v>
      </c>
      <c r="I9" s="4" t="s">
        <v>861</v>
      </c>
      <c r="J9" s="4">
        <v>35</v>
      </c>
      <c r="K9" s="4" t="s">
        <v>670</v>
      </c>
      <c r="L9" s="4">
        <v>2016</v>
      </c>
      <c r="M9" s="4" t="s">
        <v>499</v>
      </c>
      <c r="N9" t="s">
        <v>681</v>
      </c>
    </row>
    <row r="10" spans="1:14" x14ac:dyDescent="0.25">
      <c r="A10" t="s">
        <v>36</v>
      </c>
      <c r="B10" t="s">
        <v>571</v>
      </c>
      <c r="C10" t="s">
        <v>200</v>
      </c>
      <c r="D10" s="4" t="s">
        <v>365</v>
      </c>
      <c r="E10" s="4" t="s">
        <v>697</v>
      </c>
      <c r="F10" s="4">
        <v>92.2</v>
      </c>
      <c r="G10">
        <v>274466</v>
      </c>
      <c r="H10" t="s">
        <v>671</v>
      </c>
      <c r="I10" s="4" t="s">
        <v>856</v>
      </c>
      <c r="J10" s="4">
        <v>65</v>
      </c>
      <c r="K10" s="4" t="s">
        <v>670</v>
      </c>
      <c r="L10" s="4">
        <v>2016</v>
      </c>
      <c r="M10" s="4" t="s">
        <v>499</v>
      </c>
      <c r="N10" t="s">
        <v>682</v>
      </c>
    </row>
    <row r="11" spans="1:14" x14ac:dyDescent="0.25">
      <c r="A11" t="s">
        <v>38</v>
      </c>
      <c r="B11" t="s">
        <v>572</v>
      </c>
      <c r="C11" t="s">
        <v>202</v>
      </c>
      <c r="D11" s="4" t="s">
        <v>367</v>
      </c>
      <c r="E11" s="4" t="s">
        <v>698</v>
      </c>
      <c r="F11" s="4">
        <v>86.6</v>
      </c>
      <c r="G11">
        <v>425822</v>
      </c>
      <c r="H11" t="s">
        <v>671</v>
      </c>
      <c r="I11" s="4" t="s">
        <v>862</v>
      </c>
      <c r="J11" s="4">
        <v>16</v>
      </c>
      <c r="K11" s="4" t="s">
        <v>670</v>
      </c>
      <c r="L11" s="4">
        <v>2016</v>
      </c>
      <c r="M11" s="4" t="s">
        <v>499</v>
      </c>
      <c r="N11" t="s">
        <v>679</v>
      </c>
    </row>
    <row r="12" spans="1:14" x14ac:dyDescent="0.25">
      <c r="A12" t="s">
        <v>39</v>
      </c>
      <c r="B12" t="s">
        <v>573</v>
      </c>
      <c r="C12" t="s">
        <v>203</v>
      </c>
      <c r="D12" s="4" t="s">
        <v>368</v>
      </c>
      <c r="E12" s="4" t="s">
        <v>699</v>
      </c>
      <c r="F12" s="4">
        <v>84.7</v>
      </c>
      <c r="G12">
        <v>208408</v>
      </c>
      <c r="H12" t="s">
        <v>671</v>
      </c>
      <c r="I12" s="4" t="s">
        <v>863</v>
      </c>
      <c r="J12" s="4">
        <v>15</v>
      </c>
      <c r="K12" s="4" t="s">
        <v>670</v>
      </c>
      <c r="L12" s="4">
        <v>2016</v>
      </c>
      <c r="M12" s="4" t="s">
        <v>499</v>
      </c>
      <c r="N12" t="s">
        <v>679</v>
      </c>
    </row>
    <row r="13" spans="1:14" x14ac:dyDescent="0.25">
      <c r="A13" t="s">
        <v>40</v>
      </c>
      <c r="B13" t="s">
        <v>574</v>
      </c>
      <c r="C13" t="s">
        <v>204</v>
      </c>
      <c r="D13" s="4" t="s">
        <v>369</v>
      </c>
      <c r="E13" s="4" t="s">
        <v>700</v>
      </c>
      <c r="F13" s="4">
        <v>91.2</v>
      </c>
      <c r="G13">
        <v>347617</v>
      </c>
      <c r="H13" t="s">
        <v>671</v>
      </c>
      <c r="I13" s="4" t="s">
        <v>856</v>
      </c>
      <c r="J13" s="4">
        <v>86</v>
      </c>
      <c r="K13" s="4" t="s">
        <v>670</v>
      </c>
      <c r="L13" s="4">
        <v>2016</v>
      </c>
      <c r="M13" s="4" t="s">
        <v>499</v>
      </c>
      <c r="N13" t="s">
        <v>679</v>
      </c>
    </row>
    <row r="14" spans="1:14" x14ac:dyDescent="0.25">
      <c r="A14" t="s">
        <v>41</v>
      </c>
      <c r="B14" t="s">
        <v>575</v>
      </c>
      <c r="C14" t="s">
        <v>205</v>
      </c>
      <c r="D14" s="4" t="s">
        <v>370</v>
      </c>
      <c r="E14" s="4" t="s">
        <v>701</v>
      </c>
      <c r="F14" s="4">
        <v>88.1</v>
      </c>
      <c r="G14">
        <v>289144</v>
      </c>
      <c r="H14" t="s">
        <v>671</v>
      </c>
      <c r="I14" s="4" t="s">
        <v>863</v>
      </c>
      <c r="J14" s="4">
        <v>15</v>
      </c>
      <c r="K14" s="4" t="s">
        <v>670</v>
      </c>
      <c r="L14" s="4">
        <v>2016</v>
      </c>
      <c r="M14" s="4" t="s">
        <v>499</v>
      </c>
      <c r="N14" t="s">
        <v>683</v>
      </c>
    </row>
    <row r="15" spans="1:14" x14ac:dyDescent="0.25">
      <c r="A15" t="s">
        <v>42</v>
      </c>
      <c r="B15" t="s">
        <v>576</v>
      </c>
      <c r="C15" t="s">
        <v>206</v>
      </c>
      <c r="D15" s="4" t="s">
        <v>371</v>
      </c>
      <c r="E15" s="4" t="s">
        <v>702</v>
      </c>
      <c r="F15" s="4">
        <v>89.8</v>
      </c>
      <c r="G15">
        <v>405875</v>
      </c>
      <c r="H15" t="s">
        <v>671</v>
      </c>
      <c r="I15" s="4" t="s">
        <v>856</v>
      </c>
      <c r="J15" s="4">
        <v>25</v>
      </c>
      <c r="K15" s="4" t="s">
        <v>670</v>
      </c>
      <c r="L15" s="4">
        <v>2016</v>
      </c>
      <c r="M15" s="4" t="s">
        <v>499</v>
      </c>
      <c r="N15" t="s">
        <v>684</v>
      </c>
    </row>
    <row r="16" spans="1:14" x14ac:dyDescent="0.25">
      <c r="A16" t="s">
        <v>43</v>
      </c>
      <c r="B16" t="s">
        <v>577</v>
      </c>
      <c r="C16" t="s">
        <v>207</v>
      </c>
      <c r="D16" s="4" t="s">
        <v>372</v>
      </c>
      <c r="E16" s="4" t="s">
        <v>703</v>
      </c>
      <c r="F16" s="4">
        <v>83.1</v>
      </c>
      <c r="G16">
        <v>422077</v>
      </c>
      <c r="H16" t="s">
        <v>671</v>
      </c>
      <c r="I16" s="4" t="s">
        <v>864</v>
      </c>
      <c r="J16" s="4">
        <v>35</v>
      </c>
      <c r="K16" s="4" t="s">
        <v>670</v>
      </c>
      <c r="L16" s="4">
        <v>2016</v>
      </c>
      <c r="M16" s="4" t="s">
        <v>499</v>
      </c>
      <c r="N16" t="s">
        <v>685</v>
      </c>
    </row>
    <row r="17" spans="1:14" x14ac:dyDescent="0.25">
      <c r="A17" t="s">
        <v>44</v>
      </c>
      <c r="B17" t="s">
        <v>578</v>
      </c>
      <c r="C17" t="s">
        <v>208</v>
      </c>
      <c r="D17" s="4" t="s">
        <v>373</v>
      </c>
      <c r="E17" s="4" t="s">
        <v>704</v>
      </c>
      <c r="F17" s="4">
        <v>84.8</v>
      </c>
      <c r="G17">
        <v>355487</v>
      </c>
      <c r="H17" t="s">
        <v>671</v>
      </c>
      <c r="I17" s="4" t="s">
        <v>865</v>
      </c>
      <c r="J17" s="4">
        <v>133</v>
      </c>
      <c r="K17" s="4" t="s">
        <v>670</v>
      </c>
      <c r="L17" s="4">
        <v>2016</v>
      </c>
      <c r="M17" s="4" t="s">
        <v>499</v>
      </c>
      <c r="N17" t="s">
        <v>675</v>
      </c>
    </row>
    <row r="18" spans="1:14" x14ac:dyDescent="0.25">
      <c r="A18" t="s">
        <v>45</v>
      </c>
      <c r="B18" t="s">
        <v>579</v>
      </c>
      <c r="C18" t="s">
        <v>209</v>
      </c>
      <c r="D18" s="4" t="s">
        <v>374</v>
      </c>
      <c r="E18" s="4" t="s">
        <v>705</v>
      </c>
      <c r="F18" s="4">
        <v>78.5</v>
      </c>
      <c r="G18">
        <v>824076</v>
      </c>
      <c r="H18" t="s">
        <v>671</v>
      </c>
      <c r="I18" s="4" t="s">
        <v>866</v>
      </c>
      <c r="J18" s="4">
        <v>336</v>
      </c>
      <c r="K18" s="4" t="s">
        <v>670</v>
      </c>
      <c r="L18" s="4">
        <v>2016</v>
      </c>
      <c r="M18" s="4" t="s">
        <v>499</v>
      </c>
      <c r="N18" t="s">
        <v>683</v>
      </c>
    </row>
    <row r="19" spans="1:14" x14ac:dyDescent="0.25">
      <c r="A19" t="s">
        <v>46</v>
      </c>
      <c r="B19" t="s">
        <v>580</v>
      </c>
      <c r="C19" t="s">
        <v>210</v>
      </c>
      <c r="D19" s="4" t="s">
        <v>375</v>
      </c>
      <c r="E19" s="4" t="s">
        <v>706</v>
      </c>
      <c r="F19" s="4">
        <v>86</v>
      </c>
      <c r="G19">
        <v>583154</v>
      </c>
      <c r="H19" t="s">
        <v>671</v>
      </c>
      <c r="I19" s="4" t="s">
        <v>867</v>
      </c>
      <c r="J19" s="4">
        <v>37</v>
      </c>
      <c r="K19" s="4" t="s">
        <v>670</v>
      </c>
      <c r="L19" s="4">
        <v>2016</v>
      </c>
      <c r="M19" s="4" t="s">
        <v>499</v>
      </c>
      <c r="N19" t="s">
        <v>680</v>
      </c>
    </row>
    <row r="20" spans="1:14" x14ac:dyDescent="0.25">
      <c r="A20" t="s">
        <v>47</v>
      </c>
      <c r="B20" t="s">
        <v>581</v>
      </c>
      <c r="C20" t="s">
        <v>211</v>
      </c>
      <c r="D20" s="4" t="s">
        <v>376</v>
      </c>
      <c r="E20" s="4" t="s">
        <v>707</v>
      </c>
      <c r="F20" s="4">
        <v>92.3</v>
      </c>
      <c r="G20">
        <v>431093</v>
      </c>
      <c r="H20" t="s">
        <v>671</v>
      </c>
      <c r="I20" s="4" t="s">
        <v>868</v>
      </c>
      <c r="J20" s="4">
        <v>277</v>
      </c>
      <c r="K20" s="4" t="s">
        <v>670</v>
      </c>
      <c r="L20" s="4">
        <v>2016</v>
      </c>
      <c r="M20" s="4" t="s">
        <v>499</v>
      </c>
      <c r="N20" t="s">
        <v>680</v>
      </c>
    </row>
    <row r="21" spans="1:14" x14ac:dyDescent="0.25">
      <c r="A21" t="s">
        <v>49</v>
      </c>
      <c r="B21" t="s">
        <v>582</v>
      </c>
      <c r="C21" t="s">
        <v>213</v>
      </c>
      <c r="D21" s="4" t="s">
        <v>378</v>
      </c>
      <c r="E21" s="4" t="s">
        <v>708</v>
      </c>
      <c r="F21" s="4">
        <v>93.5</v>
      </c>
      <c r="G21">
        <v>412242</v>
      </c>
      <c r="H21" t="s">
        <v>671</v>
      </c>
      <c r="I21" s="4" t="s">
        <v>869</v>
      </c>
      <c r="J21" s="4">
        <v>60</v>
      </c>
      <c r="K21" s="4" t="s">
        <v>670</v>
      </c>
      <c r="L21" s="4">
        <v>2016</v>
      </c>
      <c r="M21" s="4" t="s">
        <v>499</v>
      </c>
      <c r="N21" t="s">
        <v>672</v>
      </c>
    </row>
    <row r="22" spans="1:14" x14ac:dyDescent="0.25">
      <c r="A22" t="s">
        <v>50</v>
      </c>
      <c r="B22" t="s">
        <v>583</v>
      </c>
      <c r="C22" t="s">
        <v>214</v>
      </c>
      <c r="D22" s="4" t="s">
        <v>379</v>
      </c>
      <c r="E22" s="4" t="s">
        <v>709</v>
      </c>
      <c r="F22" s="4">
        <v>82.2</v>
      </c>
      <c r="G22">
        <v>345748</v>
      </c>
      <c r="H22" t="s">
        <v>671</v>
      </c>
      <c r="I22" s="4" t="s">
        <v>856</v>
      </c>
      <c r="J22" s="4">
        <v>14</v>
      </c>
      <c r="K22" s="4" t="s">
        <v>670</v>
      </c>
      <c r="L22" s="4">
        <v>2016</v>
      </c>
      <c r="M22" s="4" t="s">
        <v>499</v>
      </c>
      <c r="N22" t="s">
        <v>672</v>
      </c>
    </row>
    <row r="23" spans="1:14" x14ac:dyDescent="0.25">
      <c r="A23" t="s">
        <v>51</v>
      </c>
      <c r="B23" t="s">
        <v>584</v>
      </c>
      <c r="C23" t="s">
        <v>215</v>
      </c>
      <c r="D23" s="4" t="s">
        <v>380</v>
      </c>
      <c r="E23" s="4" t="s">
        <v>710</v>
      </c>
      <c r="F23" s="4">
        <v>92.2</v>
      </c>
      <c r="G23">
        <v>396850</v>
      </c>
      <c r="H23" t="s">
        <v>671</v>
      </c>
      <c r="I23" s="4" t="s">
        <v>870</v>
      </c>
      <c r="J23" s="4">
        <v>1076</v>
      </c>
      <c r="K23" s="4" t="s">
        <v>670</v>
      </c>
      <c r="L23" s="4">
        <v>2016</v>
      </c>
      <c r="M23" s="4" t="s">
        <v>499</v>
      </c>
      <c r="N23" t="s">
        <v>672</v>
      </c>
    </row>
    <row r="24" spans="1:14" x14ac:dyDescent="0.25">
      <c r="A24" t="s">
        <v>52</v>
      </c>
      <c r="B24" t="s">
        <v>585</v>
      </c>
      <c r="C24" t="s">
        <v>216</v>
      </c>
      <c r="D24" s="4" t="s">
        <v>381</v>
      </c>
      <c r="E24" s="4" t="s">
        <v>711</v>
      </c>
      <c r="F24" s="4">
        <v>82.6</v>
      </c>
      <c r="G24">
        <v>407974</v>
      </c>
      <c r="H24" t="s">
        <v>671</v>
      </c>
      <c r="I24" s="4" t="s">
        <v>857</v>
      </c>
      <c r="J24" s="4">
        <v>147</v>
      </c>
      <c r="K24" s="4" t="s">
        <v>670</v>
      </c>
      <c r="L24" s="4">
        <v>2016</v>
      </c>
      <c r="M24" s="4" t="s">
        <v>499</v>
      </c>
      <c r="N24" t="s">
        <v>675</v>
      </c>
    </row>
    <row r="25" spans="1:14" x14ac:dyDescent="0.25">
      <c r="A25" t="s">
        <v>53</v>
      </c>
      <c r="B25" t="s">
        <v>586</v>
      </c>
      <c r="C25" t="s">
        <v>217</v>
      </c>
      <c r="D25" s="4" t="s">
        <v>382</v>
      </c>
      <c r="E25" s="4" t="s">
        <v>712</v>
      </c>
      <c r="F25" s="4">
        <v>85.6</v>
      </c>
      <c r="G25">
        <v>418483</v>
      </c>
      <c r="H25" t="s">
        <v>671</v>
      </c>
      <c r="I25" s="4" t="s">
        <v>858</v>
      </c>
      <c r="J25" s="4">
        <v>23</v>
      </c>
      <c r="K25" s="4" t="s">
        <v>670</v>
      </c>
      <c r="L25" s="4">
        <v>2016</v>
      </c>
      <c r="M25" s="4" t="s">
        <v>499</v>
      </c>
      <c r="N25" t="s">
        <v>675</v>
      </c>
    </row>
    <row r="26" spans="1:14" x14ac:dyDescent="0.25">
      <c r="A26" t="s">
        <v>54</v>
      </c>
      <c r="B26" t="s">
        <v>587</v>
      </c>
      <c r="C26" t="s">
        <v>218</v>
      </c>
      <c r="D26" s="4" t="s">
        <v>383</v>
      </c>
      <c r="E26" s="4" t="s">
        <v>713</v>
      </c>
      <c r="F26" s="4">
        <v>86.2</v>
      </c>
      <c r="G26">
        <v>305919</v>
      </c>
      <c r="H26" t="s">
        <v>671</v>
      </c>
      <c r="I26" s="4" t="s">
        <v>856</v>
      </c>
      <c r="J26" s="4" t="s">
        <v>871</v>
      </c>
      <c r="K26" s="4" t="s">
        <v>670</v>
      </c>
      <c r="L26" s="4">
        <v>2016</v>
      </c>
      <c r="M26" s="4" t="s">
        <v>499</v>
      </c>
      <c r="N26" t="s">
        <v>675</v>
      </c>
    </row>
    <row r="27" spans="1:14" x14ac:dyDescent="0.25">
      <c r="A27" t="s">
        <v>55</v>
      </c>
      <c r="B27" t="s">
        <v>588</v>
      </c>
      <c r="C27" t="s">
        <v>219</v>
      </c>
      <c r="D27" s="4" t="s">
        <v>384</v>
      </c>
      <c r="E27" s="4" t="s">
        <v>714</v>
      </c>
      <c r="F27" s="4">
        <v>87.8</v>
      </c>
      <c r="G27">
        <v>327515</v>
      </c>
      <c r="H27" t="s">
        <v>671</v>
      </c>
      <c r="I27" s="4" t="s">
        <v>858</v>
      </c>
      <c r="J27" s="4">
        <v>23</v>
      </c>
      <c r="K27" s="4" t="s">
        <v>670</v>
      </c>
      <c r="L27" s="4">
        <v>2016</v>
      </c>
      <c r="M27" s="4" t="s">
        <v>499</v>
      </c>
      <c r="N27" t="s">
        <v>672</v>
      </c>
    </row>
    <row r="28" spans="1:14" x14ac:dyDescent="0.25">
      <c r="A28" t="s">
        <v>56</v>
      </c>
      <c r="B28" t="s">
        <v>589</v>
      </c>
      <c r="C28" t="s">
        <v>220</v>
      </c>
      <c r="D28" s="4" t="s">
        <v>385</v>
      </c>
      <c r="E28" s="4" t="s">
        <v>715</v>
      </c>
      <c r="F28" s="4">
        <v>76.400000000000006</v>
      </c>
      <c r="G28">
        <v>1222141</v>
      </c>
      <c r="H28" t="s">
        <v>671</v>
      </c>
      <c r="I28" s="4" t="s">
        <v>866</v>
      </c>
      <c r="J28" s="4">
        <v>17</v>
      </c>
      <c r="K28" s="4" t="s">
        <v>670</v>
      </c>
      <c r="L28" s="4">
        <v>2016</v>
      </c>
      <c r="M28" s="4" t="s">
        <v>499</v>
      </c>
      <c r="N28" t="s">
        <v>672</v>
      </c>
    </row>
    <row r="29" spans="1:14" x14ac:dyDescent="0.25">
      <c r="A29" t="s">
        <v>59</v>
      </c>
      <c r="B29" t="s">
        <v>590</v>
      </c>
      <c r="C29" t="s">
        <v>223</v>
      </c>
      <c r="D29" s="4" t="s">
        <v>388</v>
      </c>
      <c r="E29" s="4" t="s">
        <v>716</v>
      </c>
      <c r="F29" s="4">
        <v>84.8</v>
      </c>
      <c r="G29">
        <v>399955</v>
      </c>
      <c r="H29" t="s">
        <v>671</v>
      </c>
      <c r="I29" s="4" t="s">
        <v>858</v>
      </c>
      <c r="J29" s="4">
        <v>23</v>
      </c>
      <c r="K29" s="4" t="s">
        <v>670</v>
      </c>
      <c r="L29" s="4">
        <v>2016</v>
      </c>
      <c r="M29" s="4" t="s">
        <v>499</v>
      </c>
      <c r="N29" t="s">
        <v>672</v>
      </c>
    </row>
    <row r="30" spans="1:14" x14ac:dyDescent="0.25">
      <c r="A30" t="s">
        <v>60</v>
      </c>
      <c r="B30" t="s">
        <v>591</v>
      </c>
      <c r="C30" t="s">
        <v>224</v>
      </c>
      <c r="D30" s="4" t="s">
        <v>389</v>
      </c>
      <c r="E30" s="4" t="s">
        <v>717</v>
      </c>
      <c r="F30" s="4">
        <v>86.9</v>
      </c>
      <c r="G30">
        <v>289460</v>
      </c>
      <c r="H30" t="s">
        <v>671</v>
      </c>
      <c r="I30" s="4" t="s">
        <v>858</v>
      </c>
      <c r="J30" s="4">
        <v>23</v>
      </c>
      <c r="K30" s="4" t="s">
        <v>670</v>
      </c>
      <c r="L30" s="4">
        <v>2016</v>
      </c>
      <c r="M30" s="4" t="s">
        <v>499</v>
      </c>
      <c r="N30" t="s">
        <v>672</v>
      </c>
    </row>
    <row r="31" spans="1:14" x14ac:dyDescent="0.25">
      <c r="A31" t="s">
        <v>61</v>
      </c>
      <c r="B31" t="s">
        <v>592</v>
      </c>
      <c r="C31" t="s">
        <v>225</v>
      </c>
      <c r="D31" s="4" t="s">
        <v>390</v>
      </c>
      <c r="E31" s="4" t="s">
        <v>718</v>
      </c>
      <c r="F31" s="4">
        <v>74.599999999999994</v>
      </c>
      <c r="G31">
        <v>284595</v>
      </c>
      <c r="H31" t="s">
        <v>671</v>
      </c>
      <c r="I31" s="4" t="s">
        <v>872</v>
      </c>
      <c r="J31" s="4">
        <v>15</v>
      </c>
      <c r="K31" s="4" t="s">
        <v>670</v>
      </c>
      <c r="L31" s="4">
        <v>2016</v>
      </c>
      <c r="M31" s="4" t="s">
        <v>499</v>
      </c>
      <c r="N31" t="s">
        <v>683</v>
      </c>
    </row>
    <row r="32" spans="1:14" x14ac:dyDescent="0.25">
      <c r="A32" t="s">
        <v>62</v>
      </c>
      <c r="B32" t="s">
        <v>593</v>
      </c>
      <c r="C32" t="s">
        <v>226</v>
      </c>
      <c r="D32" s="4" t="s">
        <v>391</v>
      </c>
      <c r="E32" s="4" t="s">
        <v>719</v>
      </c>
      <c r="F32" s="4">
        <v>80.099999999999994</v>
      </c>
      <c r="G32">
        <v>409009</v>
      </c>
      <c r="H32" t="s">
        <v>671</v>
      </c>
      <c r="I32" s="4" t="s">
        <v>873</v>
      </c>
      <c r="J32" s="4">
        <v>29</v>
      </c>
      <c r="K32" s="4" t="s">
        <v>670</v>
      </c>
      <c r="L32" s="4">
        <v>2016</v>
      </c>
      <c r="M32" s="4" t="s">
        <v>499</v>
      </c>
      <c r="N32" t="s">
        <v>686</v>
      </c>
    </row>
    <row r="33" spans="1:14" x14ac:dyDescent="0.25">
      <c r="A33" t="s">
        <v>63</v>
      </c>
      <c r="B33" t="s">
        <v>594</v>
      </c>
      <c r="C33" t="s">
        <v>227</v>
      </c>
      <c r="D33" s="4" t="s">
        <v>392</v>
      </c>
      <c r="E33" s="4" t="s">
        <v>720</v>
      </c>
      <c r="F33" s="4">
        <v>89.4</v>
      </c>
      <c r="G33">
        <v>368315</v>
      </c>
      <c r="H33" t="s">
        <v>671</v>
      </c>
      <c r="I33" s="4" t="s">
        <v>874</v>
      </c>
      <c r="J33" s="4">
        <v>37</v>
      </c>
      <c r="K33" s="4" t="s">
        <v>670</v>
      </c>
      <c r="L33" s="4">
        <v>2016</v>
      </c>
      <c r="M33" s="4" t="s">
        <v>499</v>
      </c>
      <c r="N33" t="s">
        <v>680</v>
      </c>
    </row>
    <row r="34" spans="1:14" x14ac:dyDescent="0.25">
      <c r="A34" t="s">
        <v>64</v>
      </c>
      <c r="B34" t="s">
        <v>595</v>
      </c>
      <c r="C34" t="s">
        <v>228</v>
      </c>
      <c r="D34" s="4" t="s">
        <v>393</v>
      </c>
      <c r="E34" s="4" t="s">
        <v>721</v>
      </c>
      <c r="F34" s="4">
        <v>87.5</v>
      </c>
      <c r="G34">
        <v>329062</v>
      </c>
      <c r="H34" t="s">
        <v>671</v>
      </c>
      <c r="I34" s="4" t="s">
        <v>875</v>
      </c>
      <c r="J34" s="4">
        <v>11</v>
      </c>
      <c r="K34" s="4" t="s">
        <v>670</v>
      </c>
      <c r="L34" s="4">
        <v>2016</v>
      </c>
      <c r="M34" s="4" t="s">
        <v>499</v>
      </c>
      <c r="N34" t="s">
        <v>687</v>
      </c>
    </row>
    <row r="35" spans="1:14" x14ac:dyDescent="0.25">
      <c r="A35" t="s">
        <v>65</v>
      </c>
      <c r="B35" t="s">
        <v>596</v>
      </c>
      <c r="C35" t="s">
        <v>229</v>
      </c>
      <c r="D35" s="4" t="s">
        <v>394</v>
      </c>
      <c r="E35" s="4" t="s">
        <v>722</v>
      </c>
      <c r="F35" s="4">
        <v>94.1</v>
      </c>
      <c r="G35">
        <v>376504</v>
      </c>
      <c r="H35" t="s">
        <v>671</v>
      </c>
      <c r="I35" s="4" t="s">
        <v>867</v>
      </c>
      <c r="J35" s="4">
        <v>1779</v>
      </c>
      <c r="K35" s="4" t="s">
        <v>670</v>
      </c>
      <c r="L35" s="4">
        <v>2016</v>
      </c>
      <c r="M35" s="4" t="s">
        <v>499</v>
      </c>
      <c r="N35" t="s">
        <v>687</v>
      </c>
    </row>
    <row r="36" spans="1:14" x14ac:dyDescent="0.25">
      <c r="A36" t="s">
        <v>66</v>
      </c>
      <c r="B36" t="s">
        <v>597</v>
      </c>
      <c r="C36" t="s">
        <v>230</v>
      </c>
      <c r="D36" s="4" t="s">
        <v>395</v>
      </c>
      <c r="E36" s="4" t="s">
        <v>723</v>
      </c>
      <c r="F36" s="4">
        <v>80.2</v>
      </c>
      <c r="G36">
        <v>328804</v>
      </c>
      <c r="H36" t="s">
        <v>671</v>
      </c>
      <c r="I36" s="4" t="s">
        <v>857</v>
      </c>
      <c r="J36" s="4">
        <v>147</v>
      </c>
      <c r="K36" s="4" t="s">
        <v>670</v>
      </c>
      <c r="L36" s="4">
        <v>2016</v>
      </c>
      <c r="M36" s="4" t="s">
        <v>499</v>
      </c>
      <c r="N36" t="s">
        <v>687</v>
      </c>
    </row>
    <row r="37" spans="1:14" x14ac:dyDescent="0.25">
      <c r="A37" t="s">
        <v>67</v>
      </c>
      <c r="B37" t="s">
        <v>598</v>
      </c>
      <c r="C37" t="s">
        <v>231</v>
      </c>
      <c r="D37" s="4" t="s">
        <v>396</v>
      </c>
      <c r="E37" s="4" t="s">
        <v>724</v>
      </c>
      <c r="F37" s="4">
        <v>65.599999999999994</v>
      </c>
      <c r="G37">
        <v>249215</v>
      </c>
      <c r="H37" t="s">
        <v>671</v>
      </c>
      <c r="I37" s="4" t="s">
        <v>872</v>
      </c>
      <c r="J37" s="4">
        <v>15</v>
      </c>
      <c r="K37" s="4" t="s">
        <v>670</v>
      </c>
      <c r="L37" s="4">
        <v>2016</v>
      </c>
      <c r="M37" s="4" t="s">
        <v>499</v>
      </c>
      <c r="N37" t="s">
        <v>687</v>
      </c>
    </row>
    <row r="38" spans="1:14" x14ac:dyDescent="0.25">
      <c r="A38" t="s">
        <v>68</v>
      </c>
      <c r="B38" t="s">
        <v>599</v>
      </c>
      <c r="C38" t="s">
        <v>232</v>
      </c>
      <c r="D38" s="4" t="s">
        <v>397</v>
      </c>
      <c r="E38" s="4" t="s">
        <v>725</v>
      </c>
      <c r="F38" s="4">
        <v>88.1</v>
      </c>
      <c r="G38">
        <v>368058</v>
      </c>
      <c r="H38" t="s">
        <v>671</v>
      </c>
      <c r="I38" s="4" t="s">
        <v>855</v>
      </c>
      <c r="J38" s="4">
        <v>268</v>
      </c>
      <c r="K38" s="4" t="s">
        <v>670</v>
      </c>
      <c r="L38" s="4">
        <v>2016</v>
      </c>
      <c r="M38" s="4" t="s">
        <v>499</v>
      </c>
      <c r="N38" t="s">
        <v>687</v>
      </c>
    </row>
    <row r="39" spans="1:14" x14ac:dyDescent="0.25">
      <c r="A39" t="s">
        <v>70</v>
      </c>
      <c r="B39" t="s">
        <v>600</v>
      </c>
      <c r="C39" t="s">
        <v>234</v>
      </c>
      <c r="D39" s="4" t="s">
        <v>399</v>
      </c>
      <c r="E39" s="4" t="s">
        <v>726</v>
      </c>
      <c r="F39" s="4">
        <v>84.4</v>
      </c>
      <c r="G39">
        <v>219759</v>
      </c>
      <c r="H39" t="s">
        <v>671</v>
      </c>
      <c r="I39" s="4" t="s">
        <v>876</v>
      </c>
      <c r="J39" s="4">
        <v>110</v>
      </c>
      <c r="K39" s="4" t="s">
        <v>670</v>
      </c>
      <c r="L39" s="4">
        <v>2016</v>
      </c>
      <c r="M39" s="4" t="s">
        <v>499</v>
      </c>
      <c r="N39" t="s">
        <v>687</v>
      </c>
    </row>
    <row r="40" spans="1:14" x14ac:dyDescent="0.25">
      <c r="A40" t="s">
        <v>71</v>
      </c>
      <c r="B40" t="s">
        <v>601</v>
      </c>
      <c r="C40" t="s">
        <v>235</v>
      </c>
      <c r="D40" s="4" t="s">
        <v>400</v>
      </c>
      <c r="E40" s="4" t="s">
        <v>727</v>
      </c>
      <c r="F40" s="4">
        <v>82.3</v>
      </c>
      <c r="G40">
        <v>216866</v>
      </c>
      <c r="H40" t="s">
        <v>671</v>
      </c>
      <c r="I40" s="4" t="s">
        <v>877</v>
      </c>
      <c r="J40" s="4">
        <v>874</v>
      </c>
      <c r="K40" s="4" t="s">
        <v>670</v>
      </c>
      <c r="L40" s="4">
        <v>2016</v>
      </c>
      <c r="M40" s="4" t="s">
        <v>499</v>
      </c>
      <c r="N40" t="s">
        <v>687</v>
      </c>
    </row>
    <row r="41" spans="1:14" x14ac:dyDescent="0.25">
      <c r="A41" t="s">
        <v>72</v>
      </c>
      <c r="B41" t="s">
        <v>602</v>
      </c>
      <c r="C41" t="s">
        <v>236</v>
      </c>
      <c r="D41" s="4" t="s">
        <v>401</v>
      </c>
      <c r="E41" s="4" t="s">
        <v>728</v>
      </c>
      <c r="F41" s="4">
        <v>77.099999999999994</v>
      </c>
      <c r="G41">
        <v>350590</v>
      </c>
      <c r="H41" t="s">
        <v>671</v>
      </c>
      <c r="I41" s="4" t="s">
        <v>856</v>
      </c>
      <c r="J41" s="4">
        <v>14</v>
      </c>
      <c r="K41" s="4" t="s">
        <v>670</v>
      </c>
      <c r="L41" s="4">
        <v>2016</v>
      </c>
      <c r="M41" s="4" t="s">
        <v>499</v>
      </c>
      <c r="N41" t="s">
        <v>687</v>
      </c>
    </row>
    <row r="42" spans="1:14" x14ac:dyDescent="0.25">
      <c r="A42" t="s">
        <v>73</v>
      </c>
      <c r="B42" t="s">
        <v>603</v>
      </c>
      <c r="C42" t="s">
        <v>237</v>
      </c>
      <c r="D42" s="4" t="s">
        <v>402</v>
      </c>
      <c r="E42" s="4" t="s">
        <v>729</v>
      </c>
      <c r="F42" s="4">
        <v>87.2</v>
      </c>
      <c r="G42">
        <v>721730</v>
      </c>
      <c r="H42" t="s">
        <v>671</v>
      </c>
      <c r="I42" s="4" t="s">
        <v>873</v>
      </c>
      <c r="J42" s="4">
        <v>29</v>
      </c>
      <c r="K42" s="4" t="s">
        <v>670</v>
      </c>
      <c r="L42" s="4">
        <v>2016</v>
      </c>
      <c r="M42" s="4" t="s">
        <v>499</v>
      </c>
      <c r="N42" t="s">
        <v>687</v>
      </c>
    </row>
    <row r="43" spans="1:14" x14ac:dyDescent="0.25">
      <c r="A43" t="s">
        <v>74</v>
      </c>
      <c r="B43" t="s">
        <v>604</v>
      </c>
      <c r="C43" t="s">
        <v>238</v>
      </c>
      <c r="D43" s="4" t="s">
        <v>403</v>
      </c>
      <c r="E43" s="4" t="s">
        <v>730</v>
      </c>
      <c r="F43" s="4">
        <v>86.8</v>
      </c>
      <c r="G43">
        <v>471458</v>
      </c>
      <c r="H43" t="s">
        <v>671</v>
      </c>
      <c r="I43" s="4" t="s">
        <v>878</v>
      </c>
      <c r="J43" s="4">
        <v>1545</v>
      </c>
      <c r="K43" s="4" t="s">
        <v>670</v>
      </c>
      <c r="L43" s="4">
        <v>2016</v>
      </c>
      <c r="M43" s="4" t="s">
        <v>499</v>
      </c>
      <c r="N43" t="s">
        <v>687</v>
      </c>
    </row>
    <row r="44" spans="1:14" x14ac:dyDescent="0.25">
      <c r="A44" t="s">
        <v>75</v>
      </c>
      <c r="B44" t="s">
        <v>605</v>
      </c>
      <c r="C44" t="s">
        <v>239</v>
      </c>
      <c r="D44" s="4" t="s">
        <v>404</v>
      </c>
      <c r="E44" s="4" t="s">
        <v>731</v>
      </c>
      <c r="F44" s="4">
        <v>70.8</v>
      </c>
      <c r="G44">
        <v>385603</v>
      </c>
      <c r="H44" t="s">
        <v>671</v>
      </c>
      <c r="I44" s="4" t="s">
        <v>857</v>
      </c>
      <c r="J44" s="4">
        <v>147</v>
      </c>
      <c r="K44" s="4" t="s">
        <v>670</v>
      </c>
      <c r="L44" s="4">
        <v>2016</v>
      </c>
      <c r="M44" s="4" t="s">
        <v>499</v>
      </c>
      <c r="N44" t="s">
        <v>687</v>
      </c>
    </row>
    <row r="45" spans="1:14" x14ac:dyDescent="0.25">
      <c r="A45" t="s">
        <v>76</v>
      </c>
      <c r="B45" t="s">
        <v>606</v>
      </c>
      <c r="C45" t="s">
        <v>240</v>
      </c>
      <c r="D45" s="4" t="s">
        <v>405</v>
      </c>
      <c r="E45" s="4" t="s">
        <v>732</v>
      </c>
      <c r="F45" s="4">
        <v>79.599999999999994</v>
      </c>
      <c r="G45">
        <v>380377</v>
      </c>
      <c r="H45" t="s">
        <v>671</v>
      </c>
      <c r="I45" s="4" t="s">
        <v>857</v>
      </c>
      <c r="J45" s="4">
        <v>147</v>
      </c>
      <c r="K45" s="4" t="s">
        <v>670</v>
      </c>
      <c r="L45" s="4">
        <v>2016</v>
      </c>
      <c r="M45" s="4" t="s">
        <v>499</v>
      </c>
      <c r="N45" t="s">
        <v>687</v>
      </c>
    </row>
    <row r="46" spans="1:14" x14ac:dyDescent="0.25">
      <c r="A46" t="s">
        <v>77</v>
      </c>
      <c r="B46" t="s">
        <v>607</v>
      </c>
      <c r="C46" t="s">
        <v>241</v>
      </c>
      <c r="D46" s="4" t="s">
        <v>406</v>
      </c>
      <c r="E46" s="4" t="s">
        <v>733</v>
      </c>
      <c r="F46" s="4">
        <v>88.9</v>
      </c>
      <c r="G46">
        <v>357729</v>
      </c>
      <c r="H46" t="s">
        <v>671</v>
      </c>
      <c r="I46" s="4" t="s">
        <v>869</v>
      </c>
      <c r="J46" s="4">
        <v>45</v>
      </c>
      <c r="K46" s="4" t="s">
        <v>670</v>
      </c>
      <c r="L46" s="4">
        <v>2016</v>
      </c>
      <c r="M46" s="4" t="s">
        <v>499</v>
      </c>
      <c r="N46" t="s">
        <v>687</v>
      </c>
    </row>
    <row r="47" spans="1:14" x14ac:dyDescent="0.25">
      <c r="A47" t="s">
        <v>78</v>
      </c>
      <c r="B47" t="s">
        <v>608</v>
      </c>
      <c r="C47" t="s">
        <v>242</v>
      </c>
      <c r="D47" s="4" t="s">
        <v>407</v>
      </c>
      <c r="E47" s="4" t="s">
        <v>734</v>
      </c>
      <c r="F47" s="4">
        <v>83</v>
      </c>
      <c r="G47">
        <v>242450</v>
      </c>
      <c r="H47" t="s">
        <v>671</v>
      </c>
      <c r="I47" s="4" t="s">
        <v>879</v>
      </c>
      <c r="J47" s="4">
        <v>252</v>
      </c>
      <c r="K47" s="4" t="s">
        <v>670</v>
      </c>
      <c r="L47" s="4">
        <v>2016</v>
      </c>
      <c r="M47" s="4" t="s">
        <v>499</v>
      </c>
      <c r="N47" t="s">
        <v>687</v>
      </c>
    </row>
    <row r="48" spans="1:14" x14ac:dyDescent="0.25">
      <c r="A48" t="s">
        <v>80</v>
      </c>
      <c r="B48" t="s">
        <v>609</v>
      </c>
      <c r="C48" t="s">
        <v>244</v>
      </c>
      <c r="D48" s="4" t="s">
        <v>409</v>
      </c>
      <c r="E48" s="4" t="s">
        <v>735</v>
      </c>
      <c r="F48" s="4">
        <v>92.5</v>
      </c>
      <c r="G48">
        <v>331882</v>
      </c>
      <c r="H48" t="s">
        <v>671</v>
      </c>
      <c r="I48" s="4" t="s">
        <v>856</v>
      </c>
      <c r="J48" s="4">
        <v>86</v>
      </c>
      <c r="K48" s="4" t="s">
        <v>670</v>
      </c>
      <c r="L48" s="4">
        <v>2016</v>
      </c>
      <c r="M48" s="4" t="s">
        <v>499</v>
      </c>
      <c r="N48" t="s">
        <v>687</v>
      </c>
    </row>
    <row r="49" spans="1:14" x14ac:dyDescent="0.25">
      <c r="A49" t="s">
        <v>81</v>
      </c>
      <c r="B49" t="s">
        <v>610</v>
      </c>
      <c r="C49" t="s">
        <v>245</v>
      </c>
      <c r="D49" s="4" t="s">
        <v>410</v>
      </c>
      <c r="E49" s="4" t="s">
        <v>736</v>
      </c>
      <c r="F49" s="4">
        <v>84.8</v>
      </c>
      <c r="G49">
        <v>168789</v>
      </c>
      <c r="H49" t="s">
        <v>671</v>
      </c>
      <c r="I49" s="4" t="s">
        <v>863</v>
      </c>
      <c r="J49" s="4">
        <v>20</v>
      </c>
      <c r="K49" s="4" t="s">
        <v>670</v>
      </c>
      <c r="L49" s="4">
        <v>2016</v>
      </c>
      <c r="M49" s="4" t="s">
        <v>499</v>
      </c>
      <c r="N49" t="s">
        <v>687</v>
      </c>
    </row>
    <row r="50" spans="1:14" x14ac:dyDescent="0.25">
      <c r="A50" t="s">
        <v>82</v>
      </c>
      <c r="B50" t="s">
        <v>611</v>
      </c>
      <c r="C50" t="s">
        <v>246</v>
      </c>
      <c r="D50" s="4" t="s">
        <v>411</v>
      </c>
      <c r="E50" s="4" t="s">
        <v>737</v>
      </c>
      <c r="F50" s="4">
        <v>75.400000000000006</v>
      </c>
      <c r="G50">
        <v>584013</v>
      </c>
      <c r="H50" t="s">
        <v>671</v>
      </c>
      <c r="I50" s="4" t="s">
        <v>862</v>
      </c>
      <c r="J50" s="4">
        <v>16</v>
      </c>
      <c r="K50" s="4" t="s">
        <v>670</v>
      </c>
      <c r="L50" s="4">
        <v>2016</v>
      </c>
      <c r="M50" s="4" t="s">
        <v>499</v>
      </c>
      <c r="N50" t="s">
        <v>687</v>
      </c>
    </row>
    <row r="51" spans="1:14" x14ac:dyDescent="0.25">
      <c r="A51" t="s">
        <v>83</v>
      </c>
      <c r="B51" t="s">
        <v>612</v>
      </c>
      <c r="C51" t="s">
        <v>247</v>
      </c>
      <c r="D51" s="4" t="s">
        <v>412</v>
      </c>
      <c r="E51" s="4" t="s">
        <v>738</v>
      </c>
      <c r="F51" s="4">
        <v>68.3</v>
      </c>
      <c r="G51">
        <v>423193</v>
      </c>
      <c r="H51" t="s">
        <v>671</v>
      </c>
      <c r="I51" s="4" t="s">
        <v>862</v>
      </c>
      <c r="J51" s="4">
        <v>231</v>
      </c>
      <c r="K51" s="4" t="s">
        <v>670</v>
      </c>
      <c r="L51" s="4">
        <v>2016</v>
      </c>
      <c r="M51" s="4" t="s">
        <v>499</v>
      </c>
      <c r="N51" t="s">
        <v>687</v>
      </c>
    </row>
    <row r="52" spans="1:14" x14ac:dyDescent="0.25">
      <c r="A52" t="s">
        <v>84</v>
      </c>
      <c r="B52" t="s">
        <v>613</v>
      </c>
      <c r="C52" t="s">
        <v>248</v>
      </c>
      <c r="D52" s="4" t="s">
        <v>413</v>
      </c>
      <c r="E52" s="4" t="s">
        <v>739</v>
      </c>
      <c r="F52" s="4">
        <v>89.4</v>
      </c>
      <c r="G52">
        <v>364907</v>
      </c>
      <c r="H52" t="s">
        <v>671</v>
      </c>
      <c r="I52" s="4" t="s">
        <v>880</v>
      </c>
      <c r="J52" s="4">
        <v>111</v>
      </c>
      <c r="K52" s="4" t="s">
        <v>670</v>
      </c>
      <c r="L52" s="4">
        <v>2016</v>
      </c>
      <c r="M52" s="4" t="s">
        <v>499</v>
      </c>
      <c r="N52" t="s">
        <v>687</v>
      </c>
    </row>
    <row r="53" spans="1:14" x14ac:dyDescent="0.25">
      <c r="A53" t="s">
        <v>85</v>
      </c>
      <c r="B53" t="s">
        <v>614</v>
      </c>
      <c r="C53" t="s">
        <v>249</v>
      </c>
      <c r="D53" s="4" t="s">
        <v>414</v>
      </c>
      <c r="E53" s="4" t="s">
        <v>740</v>
      </c>
      <c r="F53" s="4">
        <v>75.5</v>
      </c>
      <c r="G53">
        <v>249214</v>
      </c>
      <c r="H53" t="s">
        <v>671</v>
      </c>
      <c r="I53" s="4" t="s">
        <v>855</v>
      </c>
      <c r="J53" s="4" t="s">
        <v>881</v>
      </c>
      <c r="K53" s="4" t="s">
        <v>670</v>
      </c>
      <c r="L53" s="4">
        <v>2016</v>
      </c>
      <c r="M53" s="4" t="s">
        <v>499</v>
      </c>
      <c r="N53" t="s">
        <v>687</v>
      </c>
    </row>
    <row r="54" spans="1:14" x14ac:dyDescent="0.25">
      <c r="A54" t="s">
        <v>86</v>
      </c>
      <c r="B54" t="s">
        <v>615</v>
      </c>
      <c r="C54" t="s">
        <v>250</v>
      </c>
      <c r="D54" s="4" t="s">
        <v>415</v>
      </c>
      <c r="E54" s="4" t="s">
        <v>741</v>
      </c>
      <c r="F54" s="4">
        <v>75.5</v>
      </c>
      <c r="G54">
        <v>335241</v>
      </c>
      <c r="H54" t="s">
        <v>671</v>
      </c>
      <c r="I54" s="4" t="s">
        <v>862</v>
      </c>
      <c r="J54" s="4">
        <v>16</v>
      </c>
      <c r="K54" s="4" t="s">
        <v>670</v>
      </c>
      <c r="L54" s="4">
        <v>2016</v>
      </c>
      <c r="M54" s="4" t="s">
        <v>499</v>
      </c>
      <c r="N54" t="s">
        <v>687</v>
      </c>
    </row>
    <row r="55" spans="1:14" x14ac:dyDescent="0.25">
      <c r="A55" t="s">
        <v>87</v>
      </c>
      <c r="B55" t="s">
        <v>616</v>
      </c>
      <c r="C55" t="s">
        <v>251</v>
      </c>
      <c r="D55" s="4" t="s">
        <v>416</v>
      </c>
      <c r="E55" s="4" t="s">
        <v>743</v>
      </c>
      <c r="F55" s="4">
        <v>79.900000000000006</v>
      </c>
      <c r="G55">
        <v>426176</v>
      </c>
      <c r="H55" t="s">
        <v>671</v>
      </c>
      <c r="I55" s="4" t="s">
        <v>862</v>
      </c>
      <c r="J55" s="4">
        <v>16</v>
      </c>
      <c r="K55" s="4" t="s">
        <v>670</v>
      </c>
      <c r="L55" s="4">
        <v>2016</v>
      </c>
      <c r="M55" s="4" t="s">
        <v>499</v>
      </c>
      <c r="N55" t="s">
        <v>687</v>
      </c>
    </row>
    <row r="56" spans="1:14" x14ac:dyDescent="0.25">
      <c r="A56" t="s">
        <v>88</v>
      </c>
      <c r="B56" t="s">
        <v>617</v>
      </c>
      <c r="C56" t="s">
        <v>252</v>
      </c>
      <c r="D56" s="4" t="s">
        <v>417</v>
      </c>
      <c r="E56" s="4" t="s">
        <v>744</v>
      </c>
      <c r="F56" s="4">
        <v>79</v>
      </c>
      <c r="G56">
        <v>518986</v>
      </c>
      <c r="H56" t="s">
        <v>671</v>
      </c>
      <c r="I56" s="4" t="s">
        <v>857</v>
      </c>
      <c r="J56" s="4">
        <v>147</v>
      </c>
      <c r="K56" s="4" t="s">
        <v>670</v>
      </c>
      <c r="L56" s="4">
        <v>2016</v>
      </c>
      <c r="M56" s="4" t="s">
        <v>499</v>
      </c>
      <c r="N56" t="s">
        <v>687</v>
      </c>
    </row>
    <row r="57" spans="1:14" x14ac:dyDescent="0.25">
      <c r="A57" t="s">
        <v>89</v>
      </c>
      <c r="B57" t="s">
        <v>618</v>
      </c>
      <c r="C57" t="s">
        <v>253</v>
      </c>
      <c r="D57" s="4" t="s">
        <v>418</v>
      </c>
      <c r="E57" s="4" t="s">
        <v>745</v>
      </c>
      <c r="F57" s="4">
        <v>83.5</v>
      </c>
      <c r="G57">
        <v>349343</v>
      </c>
      <c r="H57" t="s">
        <v>671</v>
      </c>
      <c r="I57" s="4" t="s">
        <v>878</v>
      </c>
      <c r="J57" s="4">
        <v>37</v>
      </c>
      <c r="K57" s="4" t="s">
        <v>670</v>
      </c>
      <c r="L57" s="4">
        <v>2016</v>
      </c>
      <c r="M57" s="4" t="s">
        <v>499</v>
      </c>
      <c r="N57" t="s">
        <v>687</v>
      </c>
    </row>
    <row r="58" spans="1:14" x14ac:dyDescent="0.25">
      <c r="A58" t="s">
        <v>91</v>
      </c>
      <c r="B58" t="s">
        <v>619</v>
      </c>
      <c r="C58" t="s">
        <v>255</v>
      </c>
      <c r="D58" s="4" t="s">
        <v>420</v>
      </c>
      <c r="E58" s="4" t="s">
        <v>746</v>
      </c>
      <c r="F58" s="4">
        <v>89.5</v>
      </c>
      <c r="G58">
        <v>324434</v>
      </c>
      <c r="H58" t="s">
        <v>671</v>
      </c>
      <c r="I58" s="4" t="s">
        <v>856</v>
      </c>
      <c r="J58" s="4">
        <v>375</v>
      </c>
      <c r="K58" s="4" t="s">
        <v>670</v>
      </c>
      <c r="L58" s="4">
        <v>2016</v>
      </c>
      <c r="M58" s="4" t="s">
        <v>499</v>
      </c>
      <c r="N58" t="s">
        <v>687</v>
      </c>
    </row>
    <row r="59" spans="1:14" x14ac:dyDescent="0.25">
      <c r="A59" t="s">
        <v>92</v>
      </c>
      <c r="B59" t="s">
        <v>620</v>
      </c>
      <c r="C59" t="s">
        <v>256</v>
      </c>
      <c r="D59" s="4" t="s">
        <v>421</v>
      </c>
      <c r="E59" s="4" t="s">
        <v>747</v>
      </c>
      <c r="F59" s="4">
        <v>81.8</v>
      </c>
      <c r="G59">
        <v>372818</v>
      </c>
      <c r="H59" t="s">
        <v>671</v>
      </c>
      <c r="I59" s="4" t="s">
        <v>883</v>
      </c>
      <c r="J59" s="4">
        <v>2426</v>
      </c>
      <c r="K59" s="4" t="s">
        <v>670</v>
      </c>
      <c r="L59" s="4">
        <v>2016</v>
      </c>
      <c r="M59" s="4" t="s">
        <v>499</v>
      </c>
      <c r="N59" t="s">
        <v>687</v>
      </c>
    </row>
    <row r="60" spans="1:14" x14ac:dyDescent="0.25">
      <c r="A60" t="s">
        <v>93</v>
      </c>
      <c r="B60" t="s">
        <v>621</v>
      </c>
      <c r="C60" t="s">
        <v>257</v>
      </c>
      <c r="D60" s="4" t="s">
        <v>422</v>
      </c>
      <c r="E60" s="4" t="s">
        <v>748</v>
      </c>
      <c r="F60" s="4">
        <v>88.1</v>
      </c>
      <c r="G60">
        <v>419768</v>
      </c>
      <c r="H60" t="s">
        <v>671</v>
      </c>
      <c r="I60" s="4" t="s">
        <v>858</v>
      </c>
      <c r="J60" s="4">
        <v>23</v>
      </c>
      <c r="K60" s="4" t="s">
        <v>670</v>
      </c>
      <c r="L60" s="4">
        <v>2016</v>
      </c>
      <c r="M60" s="4" t="s">
        <v>499</v>
      </c>
      <c r="N60" t="s">
        <v>687</v>
      </c>
    </row>
    <row r="61" spans="1:14" x14ac:dyDescent="0.25">
      <c r="A61" t="s">
        <v>94</v>
      </c>
      <c r="B61" t="s">
        <v>622</v>
      </c>
      <c r="C61" t="s">
        <v>258</v>
      </c>
      <c r="D61" s="4" t="s">
        <v>423</v>
      </c>
      <c r="E61" s="4" t="s">
        <v>749</v>
      </c>
      <c r="F61" s="4">
        <v>89</v>
      </c>
      <c r="G61">
        <v>307913</v>
      </c>
      <c r="H61" t="s">
        <v>671</v>
      </c>
      <c r="I61" s="4" t="s">
        <v>858</v>
      </c>
      <c r="J61" s="4">
        <v>23</v>
      </c>
      <c r="K61" s="4" t="s">
        <v>670</v>
      </c>
      <c r="L61" s="4">
        <v>2016</v>
      </c>
      <c r="M61" s="4" t="s">
        <v>499</v>
      </c>
      <c r="N61" t="s">
        <v>687</v>
      </c>
    </row>
    <row r="62" spans="1:14" x14ac:dyDescent="0.25">
      <c r="A62" t="s">
        <v>95</v>
      </c>
      <c r="B62" t="s">
        <v>623</v>
      </c>
      <c r="C62" t="s">
        <v>259</v>
      </c>
      <c r="D62" s="4" t="s">
        <v>424</v>
      </c>
      <c r="E62" s="4" t="s">
        <v>750</v>
      </c>
      <c r="F62" s="4">
        <v>86.7</v>
      </c>
      <c r="G62">
        <v>395051</v>
      </c>
      <c r="H62" t="s">
        <v>688</v>
      </c>
      <c r="I62" s="4" t="s">
        <v>884</v>
      </c>
      <c r="J62" s="4" t="s">
        <v>885</v>
      </c>
      <c r="K62" s="4" t="s">
        <v>670</v>
      </c>
      <c r="L62" s="4">
        <v>2016</v>
      </c>
      <c r="M62" s="4" t="s">
        <v>499</v>
      </c>
      <c r="N62" t="s">
        <v>687</v>
      </c>
    </row>
    <row r="63" spans="1:14" x14ac:dyDescent="0.25">
      <c r="A63" t="s">
        <v>96</v>
      </c>
      <c r="B63" t="s">
        <v>624</v>
      </c>
      <c r="C63" t="s">
        <v>260</v>
      </c>
      <c r="D63" s="4" t="s">
        <v>425</v>
      </c>
      <c r="E63" s="4" t="s">
        <v>751</v>
      </c>
      <c r="F63" s="4">
        <v>91.6</v>
      </c>
      <c r="G63">
        <v>405469</v>
      </c>
      <c r="H63" t="s">
        <v>671</v>
      </c>
      <c r="I63" s="4" t="s">
        <v>886</v>
      </c>
      <c r="J63" s="4">
        <v>37</v>
      </c>
      <c r="K63" s="4" t="s">
        <v>670</v>
      </c>
      <c r="L63" s="4">
        <v>2016</v>
      </c>
      <c r="M63" s="4" t="s">
        <v>499</v>
      </c>
      <c r="N63" t="s">
        <v>687</v>
      </c>
    </row>
    <row r="64" spans="1:14" x14ac:dyDescent="0.25">
      <c r="A64" t="s">
        <v>97</v>
      </c>
      <c r="B64" t="s">
        <v>625</v>
      </c>
      <c r="C64" t="s">
        <v>261</v>
      </c>
      <c r="D64" s="4" t="s">
        <v>426</v>
      </c>
      <c r="E64" s="4" t="s">
        <v>752</v>
      </c>
      <c r="F64" s="4">
        <v>92.1</v>
      </c>
      <c r="G64">
        <v>779526</v>
      </c>
      <c r="H64" t="s">
        <v>671</v>
      </c>
      <c r="I64" s="4" t="s">
        <v>887</v>
      </c>
      <c r="J64" s="4">
        <v>791</v>
      </c>
      <c r="K64" s="4" t="s">
        <v>670</v>
      </c>
      <c r="L64" s="4">
        <v>2016</v>
      </c>
      <c r="M64" s="4" t="s">
        <v>499</v>
      </c>
      <c r="N64" t="s">
        <v>687</v>
      </c>
    </row>
    <row r="65" spans="1:14" x14ac:dyDescent="0.25">
      <c r="A65" t="s">
        <v>98</v>
      </c>
      <c r="B65" t="s">
        <v>626</v>
      </c>
      <c r="C65" t="s">
        <v>262</v>
      </c>
      <c r="D65" s="4" t="s">
        <v>427</v>
      </c>
      <c r="E65" s="4" t="s">
        <v>753</v>
      </c>
      <c r="F65" s="4">
        <v>93.1</v>
      </c>
      <c r="G65">
        <v>595762</v>
      </c>
      <c r="H65" t="s">
        <v>671</v>
      </c>
      <c r="I65" s="4" t="s">
        <v>888</v>
      </c>
      <c r="J65" s="4">
        <v>661</v>
      </c>
      <c r="K65" s="4" t="s">
        <v>670</v>
      </c>
      <c r="L65" s="4">
        <v>2016</v>
      </c>
      <c r="M65" s="4" t="s">
        <v>499</v>
      </c>
      <c r="N65" t="s">
        <v>687</v>
      </c>
    </row>
    <row r="66" spans="1:14" x14ac:dyDescent="0.25">
      <c r="A66" t="s">
        <v>99</v>
      </c>
      <c r="B66" t="s">
        <v>627</v>
      </c>
      <c r="C66" t="s">
        <v>263</v>
      </c>
      <c r="D66" s="4" t="s">
        <v>428</v>
      </c>
      <c r="E66" s="4" t="s">
        <v>754</v>
      </c>
      <c r="F66" s="4">
        <v>86.6</v>
      </c>
      <c r="G66">
        <v>448983</v>
      </c>
      <c r="H66" t="s">
        <v>671</v>
      </c>
      <c r="I66" s="4" t="s">
        <v>858</v>
      </c>
      <c r="J66" s="4">
        <v>23</v>
      </c>
      <c r="K66" s="4" t="s">
        <v>670</v>
      </c>
      <c r="L66" s="4">
        <v>2016</v>
      </c>
      <c r="M66" s="4" t="s">
        <v>499</v>
      </c>
      <c r="N66" t="s">
        <v>687</v>
      </c>
    </row>
    <row r="67" spans="1:14" x14ac:dyDescent="0.25">
      <c r="A67" t="s">
        <v>101</v>
      </c>
      <c r="B67" t="s">
        <v>628</v>
      </c>
      <c r="C67" t="s">
        <v>265</v>
      </c>
      <c r="D67" s="4" t="s">
        <v>430</v>
      </c>
      <c r="E67" s="4" t="s">
        <v>755</v>
      </c>
      <c r="F67" s="4">
        <v>79.2</v>
      </c>
      <c r="G67">
        <v>209473</v>
      </c>
      <c r="H67" t="s">
        <v>671</v>
      </c>
      <c r="I67" s="4" t="s">
        <v>889</v>
      </c>
      <c r="J67" s="4">
        <v>11</v>
      </c>
      <c r="K67" s="4" t="s">
        <v>670</v>
      </c>
      <c r="L67" s="4">
        <v>2016</v>
      </c>
      <c r="M67" s="4" t="s">
        <v>499</v>
      </c>
      <c r="N67" t="s">
        <v>687</v>
      </c>
    </row>
    <row r="68" spans="1:14" x14ac:dyDescent="0.25">
      <c r="A68" t="s">
        <v>102</v>
      </c>
      <c r="B68" t="s">
        <v>629</v>
      </c>
      <c r="C68" t="s">
        <v>266</v>
      </c>
      <c r="D68" s="4" t="s">
        <v>431</v>
      </c>
      <c r="E68" s="4" t="s">
        <v>756</v>
      </c>
      <c r="F68" s="4">
        <v>81</v>
      </c>
      <c r="G68">
        <v>337043</v>
      </c>
      <c r="H68" t="s">
        <v>671</v>
      </c>
      <c r="I68" s="4" t="s">
        <v>857</v>
      </c>
      <c r="J68" s="4">
        <v>147</v>
      </c>
      <c r="K68" s="4" t="s">
        <v>670</v>
      </c>
      <c r="L68" s="4">
        <v>2016</v>
      </c>
      <c r="M68" s="4" t="s">
        <v>499</v>
      </c>
      <c r="N68" t="s">
        <v>687</v>
      </c>
    </row>
    <row r="69" spans="1:14" x14ac:dyDescent="0.25">
      <c r="A69" t="s">
        <v>103</v>
      </c>
      <c r="B69" t="s">
        <v>630</v>
      </c>
      <c r="C69" t="s">
        <v>267</v>
      </c>
      <c r="D69" s="4" t="s">
        <v>432</v>
      </c>
      <c r="E69" s="4" t="s">
        <v>757</v>
      </c>
      <c r="F69" s="4">
        <v>92.8</v>
      </c>
      <c r="G69">
        <v>949727</v>
      </c>
      <c r="H69" t="s">
        <v>671</v>
      </c>
      <c r="I69" s="4" t="s">
        <v>890</v>
      </c>
      <c r="J69" s="4" t="s">
        <v>891</v>
      </c>
      <c r="K69" s="4" t="s">
        <v>670</v>
      </c>
      <c r="L69" s="4">
        <v>2016</v>
      </c>
      <c r="M69" s="4" t="s">
        <v>499</v>
      </c>
      <c r="N69" t="s">
        <v>687</v>
      </c>
    </row>
    <row r="70" spans="1:14" x14ac:dyDescent="0.25">
      <c r="A70" t="s">
        <v>104</v>
      </c>
      <c r="B70" t="s">
        <v>631</v>
      </c>
      <c r="C70" t="s">
        <v>268</v>
      </c>
      <c r="D70" s="4" t="s">
        <v>433</v>
      </c>
      <c r="E70" s="4" t="s">
        <v>758</v>
      </c>
      <c r="F70" s="4">
        <v>92</v>
      </c>
      <c r="G70">
        <v>690933</v>
      </c>
      <c r="H70" t="s">
        <v>671</v>
      </c>
      <c r="I70" s="4" t="s">
        <v>892</v>
      </c>
      <c r="J70" s="4">
        <v>784</v>
      </c>
      <c r="K70" s="4" t="s">
        <v>670</v>
      </c>
      <c r="L70" s="4">
        <v>2016</v>
      </c>
      <c r="M70" s="4" t="s">
        <v>499</v>
      </c>
      <c r="N70" t="s">
        <v>687</v>
      </c>
    </row>
    <row r="71" spans="1:14" x14ac:dyDescent="0.25">
      <c r="A71" t="s">
        <v>105</v>
      </c>
      <c r="B71" t="s">
        <v>632</v>
      </c>
      <c r="C71" t="s">
        <v>269</v>
      </c>
      <c r="D71" s="4" t="s">
        <v>434</v>
      </c>
      <c r="E71" s="4" t="s">
        <v>759</v>
      </c>
      <c r="F71" s="4">
        <v>88.8</v>
      </c>
      <c r="G71">
        <v>415065</v>
      </c>
      <c r="H71" t="s">
        <v>671</v>
      </c>
      <c r="I71" s="4" t="s">
        <v>893</v>
      </c>
      <c r="J71" s="4">
        <v>353</v>
      </c>
      <c r="K71" s="4" t="s">
        <v>670</v>
      </c>
      <c r="L71" s="4">
        <v>2016</v>
      </c>
      <c r="M71" s="4" t="s">
        <v>499</v>
      </c>
      <c r="N71" t="s">
        <v>687</v>
      </c>
    </row>
    <row r="72" spans="1:14" x14ac:dyDescent="0.25">
      <c r="A72" t="s">
        <v>106</v>
      </c>
      <c r="B72" t="s">
        <v>633</v>
      </c>
      <c r="C72" t="s">
        <v>270</v>
      </c>
      <c r="D72" s="4" t="s">
        <v>435</v>
      </c>
      <c r="E72" s="4" t="s">
        <v>760</v>
      </c>
      <c r="F72" s="4">
        <v>62.7</v>
      </c>
      <c r="G72">
        <v>313232</v>
      </c>
      <c r="H72" t="s">
        <v>671</v>
      </c>
      <c r="I72" s="4" t="s">
        <v>928</v>
      </c>
      <c r="J72" s="4">
        <v>45</v>
      </c>
      <c r="K72" s="4" t="s">
        <v>670</v>
      </c>
      <c r="L72" s="4">
        <v>2016</v>
      </c>
      <c r="M72" s="4" t="s">
        <v>499</v>
      </c>
      <c r="N72" t="s">
        <v>687</v>
      </c>
    </row>
    <row r="73" spans="1:14" x14ac:dyDescent="0.25">
      <c r="A73" t="s">
        <v>107</v>
      </c>
      <c r="B73" t="s">
        <v>634</v>
      </c>
      <c r="C73" t="s">
        <v>271</v>
      </c>
      <c r="D73" s="4" t="s">
        <v>436</v>
      </c>
      <c r="E73" s="4" t="s">
        <v>761</v>
      </c>
      <c r="F73" s="4">
        <v>75.900000000000006</v>
      </c>
      <c r="G73">
        <v>363762</v>
      </c>
      <c r="H73" t="s">
        <v>671</v>
      </c>
      <c r="I73" s="4" t="s">
        <v>855</v>
      </c>
      <c r="J73" s="4">
        <v>420</v>
      </c>
      <c r="K73" s="4" t="s">
        <v>670</v>
      </c>
      <c r="L73" s="4">
        <v>2016</v>
      </c>
      <c r="M73" s="4" t="s">
        <v>499</v>
      </c>
      <c r="N73" t="s">
        <v>687</v>
      </c>
    </row>
    <row r="74" spans="1:14" x14ac:dyDescent="0.25">
      <c r="A74" t="s">
        <v>109</v>
      </c>
      <c r="B74" t="s">
        <v>635</v>
      </c>
      <c r="C74" t="s">
        <v>273</v>
      </c>
      <c r="D74" s="4" t="s">
        <v>438</v>
      </c>
      <c r="E74" s="4" t="s">
        <v>762</v>
      </c>
      <c r="F74" s="4">
        <v>82.4</v>
      </c>
      <c r="G74">
        <v>771522</v>
      </c>
      <c r="H74" t="s">
        <v>671</v>
      </c>
      <c r="I74" s="4" t="s">
        <v>873</v>
      </c>
      <c r="J74" s="4">
        <v>530</v>
      </c>
      <c r="K74" s="4" t="s">
        <v>670</v>
      </c>
      <c r="L74" s="4">
        <v>2016</v>
      </c>
      <c r="M74" s="4" t="s">
        <v>499</v>
      </c>
      <c r="N74" t="s">
        <v>687</v>
      </c>
    </row>
    <row r="75" spans="1:14" x14ac:dyDescent="0.25">
      <c r="A75" t="s">
        <v>110</v>
      </c>
      <c r="B75" t="s">
        <v>636</v>
      </c>
      <c r="C75" t="s">
        <v>274</v>
      </c>
      <c r="D75" s="4" t="s">
        <v>439</v>
      </c>
      <c r="E75" s="4" t="s">
        <v>763</v>
      </c>
      <c r="F75" s="4">
        <v>80.2</v>
      </c>
      <c r="G75">
        <v>376055</v>
      </c>
      <c r="H75" t="s">
        <v>671</v>
      </c>
      <c r="I75" s="4" t="s">
        <v>894</v>
      </c>
      <c r="J75" s="4">
        <v>656</v>
      </c>
      <c r="K75" s="4" t="s">
        <v>670</v>
      </c>
      <c r="L75" s="4">
        <v>2016</v>
      </c>
      <c r="M75" s="4" t="s">
        <v>499</v>
      </c>
      <c r="N75" t="s">
        <v>687</v>
      </c>
    </row>
    <row r="76" spans="1:14" x14ac:dyDescent="0.25">
      <c r="A76" t="s">
        <v>111</v>
      </c>
      <c r="B76" t="s">
        <v>637</v>
      </c>
      <c r="C76" t="s">
        <v>275</v>
      </c>
      <c r="D76" s="4" t="s">
        <v>440</v>
      </c>
      <c r="E76" s="4" t="s">
        <v>764</v>
      </c>
      <c r="F76" s="4">
        <v>82.3</v>
      </c>
      <c r="G76">
        <v>328780</v>
      </c>
      <c r="H76" t="s">
        <v>671</v>
      </c>
      <c r="I76" s="4" t="s">
        <v>856</v>
      </c>
      <c r="J76" s="4">
        <v>14</v>
      </c>
      <c r="K76" s="4" t="s">
        <v>670</v>
      </c>
      <c r="L76" s="4">
        <v>2016</v>
      </c>
      <c r="M76" s="4" t="s">
        <v>499</v>
      </c>
      <c r="N76" t="s">
        <v>687</v>
      </c>
    </row>
    <row r="77" spans="1:14" x14ac:dyDescent="0.25">
      <c r="A77" t="s">
        <v>112</v>
      </c>
      <c r="B77" t="s">
        <v>638</v>
      </c>
      <c r="C77" t="s">
        <v>276</v>
      </c>
      <c r="D77" s="4" t="s">
        <v>441</v>
      </c>
      <c r="E77" s="4" t="s">
        <v>765</v>
      </c>
      <c r="F77" s="4">
        <v>72</v>
      </c>
      <c r="G77">
        <v>627834</v>
      </c>
      <c r="H77" t="s">
        <v>671</v>
      </c>
      <c r="I77" s="4" t="s">
        <v>855</v>
      </c>
      <c r="J77" s="4">
        <v>420</v>
      </c>
      <c r="K77" s="4" t="s">
        <v>670</v>
      </c>
      <c r="L77" s="4">
        <v>2016</v>
      </c>
      <c r="M77" s="4" t="s">
        <v>499</v>
      </c>
      <c r="N77" t="s">
        <v>687</v>
      </c>
    </row>
    <row r="78" spans="1:14" x14ac:dyDescent="0.25">
      <c r="A78" t="s">
        <v>113</v>
      </c>
      <c r="B78" t="s">
        <v>639</v>
      </c>
      <c r="C78" t="s">
        <v>277</v>
      </c>
      <c r="D78" s="4" t="s">
        <v>442</v>
      </c>
      <c r="E78" s="4" t="s">
        <v>766</v>
      </c>
      <c r="F78" s="4">
        <v>69.7</v>
      </c>
      <c r="G78">
        <v>384620</v>
      </c>
      <c r="H78" t="s">
        <v>671</v>
      </c>
      <c r="I78" s="4" t="s">
        <v>856</v>
      </c>
      <c r="J78" s="4">
        <v>65</v>
      </c>
      <c r="K78" s="4" t="s">
        <v>670</v>
      </c>
      <c r="L78" s="4">
        <v>2016</v>
      </c>
      <c r="M78" s="4" t="s">
        <v>499</v>
      </c>
      <c r="N78" t="s">
        <v>687</v>
      </c>
    </row>
    <row r="79" spans="1:14" x14ac:dyDescent="0.25">
      <c r="A79" t="s">
        <v>114</v>
      </c>
      <c r="B79" t="s">
        <v>640</v>
      </c>
      <c r="C79" t="s">
        <v>278</v>
      </c>
      <c r="D79" s="4" t="s">
        <v>443</v>
      </c>
      <c r="E79" s="4" t="s">
        <v>767</v>
      </c>
      <c r="F79" s="4">
        <v>74.3</v>
      </c>
      <c r="G79">
        <v>284594</v>
      </c>
      <c r="H79" t="s">
        <v>671</v>
      </c>
      <c r="I79" s="4" t="s">
        <v>895</v>
      </c>
      <c r="J79" s="4">
        <v>15</v>
      </c>
      <c r="K79" s="4" t="s">
        <v>670</v>
      </c>
      <c r="L79" s="4">
        <v>2016</v>
      </c>
      <c r="M79" s="4" t="s">
        <v>499</v>
      </c>
      <c r="N79" t="s">
        <v>687</v>
      </c>
    </row>
    <row r="80" spans="1:14" x14ac:dyDescent="0.25">
      <c r="A80" t="s">
        <v>115</v>
      </c>
      <c r="B80" t="s">
        <v>641</v>
      </c>
      <c r="C80" t="s">
        <v>279</v>
      </c>
      <c r="D80" s="4" t="s">
        <v>444</v>
      </c>
      <c r="E80" s="4" t="s">
        <v>768</v>
      </c>
      <c r="F80" s="4">
        <v>81.599999999999994</v>
      </c>
      <c r="G80">
        <v>725683</v>
      </c>
      <c r="H80" t="s">
        <v>671</v>
      </c>
      <c r="I80" s="4" t="s">
        <v>872</v>
      </c>
      <c r="J80" s="4" t="s">
        <v>881</v>
      </c>
      <c r="K80" s="4" t="s">
        <v>670</v>
      </c>
      <c r="L80" s="4">
        <v>2016</v>
      </c>
      <c r="M80" s="4" t="s">
        <v>499</v>
      </c>
      <c r="N80" t="s">
        <v>687</v>
      </c>
    </row>
    <row r="81" spans="1:14" x14ac:dyDescent="0.25">
      <c r="A81" t="s">
        <v>117</v>
      </c>
      <c r="B81" t="s">
        <v>642</v>
      </c>
      <c r="C81" t="s">
        <v>281</v>
      </c>
      <c r="D81" s="4" t="s">
        <v>446</v>
      </c>
      <c r="E81" s="4" t="s">
        <v>769</v>
      </c>
      <c r="F81" s="4">
        <v>56.7</v>
      </c>
      <c r="G81">
        <v>377153</v>
      </c>
      <c r="H81" t="s">
        <v>671</v>
      </c>
      <c r="I81" s="4" t="s">
        <v>896</v>
      </c>
      <c r="J81" s="4">
        <v>8</v>
      </c>
      <c r="K81" s="4" t="s">
        <v>670</v>
      </c>
      <c r="L81" s="4">
        <v>2016</v>
      </c>
      <c r="M81" s="4" t="s">
        <v>499</v>
      </c>
      <c r="N81" t="s">
        <v>687</v>
      </c>
    </row>
    <row r="82" spans="1:14" x14ac:dyDescent="0.25">
      <c r="A82" t="s">
        <v>118</v>
      </c>
      <c r="B82" t="s">
        <v>643</v>
      </c>
      <c r="C82" t="s">
        <v>282</v>
      </c>
      <c r="D82" s="4" t="s">
        <v>447</v>
      </c>
      <c r="E82" s="4" t="s">
        <v>770</v>
      </c>
      <c r="F82" s="4">
        <v>77.7</v>
      </c>
      <c r="G82">
        <v>330245</v>
      </c>
      <c r="H82" t="s">
        <v>671</v>
      </c>
      <c r="I82" s="4" t="s">
        <v>889</v>
      </c>
      <c r="J82" s="4">
        <v>11</v>
      </c>
      <c r="K82" s="4" t="s">
        <v>670</v>
      </c>
      <c r="L82" s="4">
        <v>2016</v>
      </c>
      <c r="M82" s="4" t="s">
        <v>499</v>
      </c>
      <c r="N82" t="s">
        <v>687</v>
      </c>
    </row>
    <row r="83" spans="1:14" x14ac:dyDescent="0.25">
      <c r="A83" t="s">
        <v>119</v>
      </c>
      <c r="B83" t="s">
        <v>644</v>
      </c>
      <c r="C83" t="s">
        <v>283</v>
      </c>
      <c r="D83" s="4" t="s">
        <v>448</v>
      </c>
      <c r="E83" s="4" t="s">
        <v>771</v>
      </c>
      <c r="F83" s="4">
        <v>82.7</v>
      </c>
      <c r="G83">
        <v>377219</v>
      </c>
      <c r="H83" t="s">
        <v>671</v>
      </c>
      <c r="I83" s="4" t="s">
        <v>888</v>
      </c>
      <c r="J83" s="4">
        <v>76</v>
      </c>
      <c r="K83" s="4" t="s">
        <v>670</v>
      </c>
      <c r="L83" s="4">
        <v>2016</v>
      </c>
      <c r="M83" s="4" t="s">
        <v>499</v>
      </c>
      <c r="N83" t="s">
        <v>687</v>
      </c>
    </row>
    <row r="84" spans="1:14" x14ac:dyDescent="0.25">
      <c r="A84" t="s">
        <v>120</v>
      </c>
      <c r="B84" t="s">
        <v>645</v>
      </c>
      <c r="C84" t="s">
        <v>284</v>
      </c>
      <c r="D84" s="4" t="s">
        <v>449</v>
      </c>
      <c r="E84" s="4" t="s">
        <v>772</v>
      </c>
      <c r="F84" s="4">
        <v>84.7</v>
      </c>
      <c r="G84">
        <v>405967</v>
      </c>
      <c r="H84" t="s">
        <v>671</v>
      </c>
      <c r="I84" s="4" t="s">
        <v>897</v>
      </c>
      <c r="J84" s="4">
        <v>323</v>
      </c>
      <c r="K84" s="4" t="s">
        <v>670</v>
      </c>
      <c r="L84" s="4">
        <v>2016</v>
      </c>
      <c r="M84" s="4" t="s">
        <v>499</v>
      </c>
      <c r="N84" t="s">
        <v>687</v>
      </c>
    </row>
    <row r="85" spans="1:14" x14ac:dyDescent="0.25">
      <c r="A85" t="s">
        <v>121</v>
      </c>
      <c r="B85" t="s">
        <v>646</v>
      </c>
      <c r="C85" t="s">
        <v>285</v>
      </c>
      <c r="D85" s="4" t="s">
        <v>450</v>
      </c>
      <c r="E85" s="4" t="s">
        <v>773</v>
      </c>
      <c r="F85" s="4">
        <v>78.599999999999994</v>
      </c>
      <c r="G85">
        <v>284594</v>
      </c>
      <c r="H85" t="s">
        <v>671</v>
      </c>
      <c r="I85" s="4" t="s">
        <v>863</v>
      </c>
      <c r="J85" s="4">
        <v>15</v>
      </c>
      <c r="K85" s="4" t="s">
        <v>670</v>
      </c>
      <c r="L85" s="4">
        <v>2016</v>
      </c>
      <c r="M85" s="4" t="s">
        <v>499</v>
      </c>
      <c r="N85" t="s">
        <v>687</v>
      </c>
    </row>
    <row r="86" spans="1:14" x14ac:dyDescent="0.25">
      <c r="A86" t="s">
        <v>141</v>
      </c>
      <c r="B86" t="s">
        <v>647</v>
      </c>
      <c r="C86" t="s">
        <v>305</v>
      </c>
      <c r="D86" s="4" t="s">
        <v>470</v>
      </c>
      <c r="E86" s="4" t="s">
        <v>774</v>
      </c>
      <c r="F86" s="4">
        <v>89.2</v>
      </c>
      <c r="G86">
        <v>1059947</v>
      </c>
      <c r="H86" t="s">
        <v>671</v>
      </c>
      <c r="I86" s="4" t="s">
        <v>889</v>
      </c>
      <c r="J86" s="4">
        <v>659</v>
      </c>
      <c r="K86" s="4" t="s">
        <v>670</v>
      </c>
      <c r="L86" s="4">
        <v>2016</v>
      </c>
      <c r="M86" s="4" t="s">
        <v>499</v>
      </c>
      <c r="N86" t="s">
        <v>687</v>
      </c>
    </row>
    <row r="87" spans="1:14" x14ac:dyDescent="0.25">
      <c r="A87" t="s">
        <v>143</v>
      </c>
      <c r="B87" t="s">
        <v>648</v>
      </c>
      <c r="C87" t="s">
        <v>307</v>
      </c>
      <c r="D87" s="4" t="s">
        <v>472</v>
      </c>
      <c r="E87" s="4" t="s">
        <v>775</v>
      </c>
      <c r="F87" s="4">
        <v>72.400000000000006</v>
      </c>
      <c r="G87">
        <v>254268</v>
      </c>
      <c r="H87" t="s">
        <v>671</v>
      </c>
      <c r="I87" s="4" t="s">
        <v>857</v>
      </c>
      <c r="J87" s="4">
        <v>147</v>
      </c>
      <c r="K87" s="4" t="s">
        <v>670</v>
      </c>
      <c r="L87" s="4">
        <v>2016</v>
      </c>
      <c r="M87" s="4" t="s">
        <v>499</v>
      </c>
      <c r="N87" t="s">
        <v>687</v>
      </c>
    </row>
    <row r="88" spans="1:14" x14ac:dyDescent="0.25">
      <c r="A88" t="s">
        <v>144</v>
      </c>
      <c r="B88" t="s">
        <v>649</v>
      </c>
      <c r="C88" t="s">
        <v>308</v>
      </c>
      <c r="D88" s="4" t="s">
        <v>473</v>
      </c>
      <c r="E88" s="4" t="s">
        <v>776</v>
      </c>
      <c r="F88" s="4">
        <v>94.8</v>
      </c>
      <c r="G88">
        <v>737190</v>
      </c>
      <c r="H88" t="s">
        <v>671</v>
      </c>
      <c r="I88" s="4" t="s">
        <v>863</v>
      </c>
      <c r="J88" s="4">
        <v>661</v>
      </c>
      <c r="K88" s="4" t="s">
        <v>670</v>
      </c>
      <c r="L88" s="4">
        <v>2016</v>
      </c>
      <c r="M88" s="4" t="s">
        <v>499</v>
      </c>
      <c r="N88" t="s">
        <v>687</v>
      </c>
    </row>
    <row r="89" spans="1:14" x14ac:dyDescent="0.25">
      <c r="A89" t="s">
        <v>145</v>
      </c>
      <c r="B89" t="s">
        <v>650</v>
      </c>
      <c r="C89" t="s">
        <v>309</v>
      </c>
      <c r="D89" s="4" t="s">
        <v>474</v>
      </c>
      <c r="E89" s="4" t="s">
        <v>777</v>
      </c>
      <c r="F89" s="4">
        <v>87.9</v>
      </c>
      <c r="G89">
        <v>366351</v>
      </c>
      <c r="H89" t="s">
        <v>671</v>
      </c>
      <c r="I89" s="4" t="s">
        <v>856</v>
      </c>
      <c r="J89" s="4">
        <v>65</v>
      </c>
      <c r="K89" s="4" t="s">
        <v>670</v>
      </c>
      <c r="L89" s="4">
        <v>2016</v>
      </c>
      <c r="M89" s="4" t="s">
        <v>499</v>
      </c>
      <c r="N89" t="s">
        <v>687</v>
      </c>
    </row>
    <row r="90" spans="1:14" x14ac:dyDescent="0.25">
      <c r="A90" t="s">
        <v>146</v>
      </c>
      <c r="B90" t="s">
        <v>651</v>
      </c>
      <c r="C90" t="s">
        <v>310</v>
      </c>
      <c r="D90" s="4" t="s">
        <v>475</v>
      </c>
      <c r="E90" s="4" t="s">
        <v>778</v>
      </c>
      <c r="F90" s="4">
        <v>90.5</v>
      </c>
      <c r="G90">
        <v>406866</v>
      </c>
      <c r="H90" t="s">
        <v>671</v>
      </c>
      <c r="I90" s="4" t="s">
        <v>897</v>
      </c>
      <c r="J90" s="4">
        <v>323</v>
      </c>
      <c r="K90" s="4" t="s">
        <v>670</v>
      </c>
      <c r="L90" s="4">
        <v>2016</v>
      </c>
      <c r="M90" s="4" t="s">
        <v>497</v>
      </c>
      <c r="N90" t="s">
        <v>675</v>
      </c>
    </row>
    <row r="91" spans="1:14" x14ac:dyDescent="0.25">
      <c r="A91" t="s">
        <v>147</v>
      </c>
      <c r="B91" t="s">
        <v>652</v>
      </c>
      <c r="C91" t="s">
        <v>311</v>
      </c>
      <c r="D91" s="4" t="s">
        <v>476</v>
      </c>
      <c r="E91" s="4" t="s">
        <v>779</v>
      </c>
      <c r="F91" s="4">
        <v>75</v>
      </c>
      <c r="G91">
        <v>379669</v>
      </c>
      <c r="H91" t="s">
        <v>671</v>
      </c>
      <c r="I91" s="4" t="s">
        <v>898</v>
      </c>
      <c r="J91" s="4">
        <v>36</v>
      </c>
      <c r="K91" s="4" t="s">
        <v>670</v>
      </c>
      <c r="L91" s="4">
        <v>2016</v>
      </c>
      <c r="M91" s="4" t="s">
        <v>497</v>
      </c>
      <c r="N91" t="s">
        <v>674</v>
      </c>
    </row>
    <row r="92" spans="1:14" x14ac:dyDescent="0.25">
      <c r="A92" t="s">
        <v>148</v>
      </c>
      <c r="B92" t="s">
        <v>653</v>
      </c>
      <c r="C92" t="s">
        <v>312</v>
      </c>
      <c r="D92" s="4" t="s">
        <v>477</v>
      </c>
      <c r="E92" s="4" t="s">
        <v>780</v>
      </c>
      <c r="F92" s="4">
        <v>92.8</v>
      </c>
      <c r="G92">
        <v>294936</v>
      </c>
      <c r="H92" t="s">
        <v>671</v>
      </c>
      <c r="I92" s="4" t="s">
        <v>899</v>
      </c>
      <c r="J92" s="4">
        <v>15</v>
      </c>
      <c r="K92" s="4" t="s">
        <v>670</v>
      </c>
      <c r="L92" s="4">
        <v>2016</v>
      </c>
      <c r="M92" s="4" t="s">
        <v>497</v>
      </c>
      <c r="N92" t="s">
        <v>675</v>
      </c>
    </row>
    <row r="93" spans="1:14" x14ac:dyDescent="0.25">
      <c r="A93" t="s">
        <v>149</v>
      </c>
      <c r="B93" t="s">
        <v>654</v>
      </c>
      <c r="C93" t="s">
        <v>313</v>
      </c>
      <c r="D93" s="4" t="s">
        <v>478</v>
      </c>
      <c r="E93" s="4" t="s">
        <v>781</v>
      </c>
      <c r="F93" s="4">
        <v>80.8</v>
      </c>
      <c r="G93">
        <v>349281</v>
      </c>
      <c r="H93" t="s">
        <v>671</v>
      </c>
      <c r="I93" s="4" t="s">
        <v>900</v>
      </c>
      <c r="J93" s="4">
        <v>147</v>
      </c>
      <c r="K93" s="4" t="s">
        <v>670</v>
      </c>
      <c r="L93" s="4">
        <v>2016</v>
      </c>
      <c r="M93" s="4" t="s">
        <v>497</v>
      </c>
      <c r="N93" t="s">
        <v>673</v>
      </c>
    </row>
    <row r="94" spans="1:14" x14ac:dyDescent="0.25">
      <c r="A94" t="s">
        <v>150</v>
      </c>
      <c r="B94" t="s">
        <v>655</v>
      </c>
      <c r="C94" t="s">
        <v>314</v>
      </c>
      <c r="D94" s="4" t="s">
        <v>479</v>
      </c>
      <c r="E94" s="4" t="s">
        <v>782</v>
      </c>
      <c r="F94" s="4">
        <v>84.9</v>
      </c>
      <c r="G94">
        <v>304130</v>
      </c>
      <c r="H94" t="s">
        <v>671</v>
      </c>
      <c r="I94" s="4" t="s">
        <v>863</v>
      </c>
      <c r="J94" s="4">
        <v>15</v>
      </c>
      <c r="K94" s="4" t="s">
        <v>670</v>
      </c>
      <c r="L94" s="4">
        <v>2016</v>
      </c>
      <c r="M94" s="4" t="s">
        <v>497</v>
      </c>
      <c r="N94" t="s">
        <v>674</v>
      </c>
    </row>
    <row r="95" spans="1:14" x14ac:dyDescent="0.25">
      <c r="A95" t="s">
        <v>151</v>
      </c>
      <c r="B95" t="s">
        <v>656</v>
      </c>
      <c r="C95" t="s">
        <v>315</v>
      </c>
      <c r="D95" s="4" t="s">
        <v>480</v>
      </c>
      <c r="E95" s="4" t="s">
        <v>783</v>
      </c>
      <c r="F95" s="4">
        <v>86.5</v>
      </c>
      <c r="G95">
        <v>432484</v>
      </c>
      <c r="H95" t="s">
        <v>671</v>
      </c>
      <c r="I95" s="4" t="s">
        <v>902</v>
      </c>
      <c r="J95" s="4">
        <v>37</v>
      </c>
      <c r="K95" s="4" t="s">
        <v>670</v>
      </c>
      <c r="L95" s="4">
        <v>2016</v>
      </c>
      <c r="M95" s="4" t="s">
        <v>497</v>
      </c>
      <c r="N95" t="s">
        <v>672</v>
      </c>
    </row>
    <row r="96" spans="1:14" x14ac:dyDescent="0.25">
      <c r="A96" t="s">
        <v>153</v>
      </c>
      <c r="B96" t="s">
        <v>657</v>
      </c>
      <c r="C96" t="s">
        <v>317</v>
      </c>
      <c r="D96" s="4" t="s">
        <v>482</v>
      </c>
      <c r="E96" s="4" t="s">
        <v>784</v>
      </c>
      <c r="F96" s="4">
        <v>85.1</v>
      </c>
      <c r="G96">
        <v>3005063</v>
      </c>
      <c r="H96" t="s">
        <v>688</v>
      </c>
      <c r="I96" s="4" t="s">
        <v>903</v>
      </c>
      <c r="J96" s="4" t="s">
        <v>904</v>
      </c>
      <c r="K96" s="4" t="s">
        <v>670</v>
      </c>
      <c r="L96" s="4">
        <v>2016</v>
      </c>
      <c r="M96" s="4" t="s">
        <v>497</v>
      </c>
      <c r="N96" t="s">
        <v>672</v>
      </c>
    </row>
    <row r="97" spans="1:14" x14ac:dyDescent="0.25">
      <c r="A97" t="s">
        <v>154</v>
      </c>
      <c r="B97" t="s">
        <v>658</v>
      </c>
      <c r="C97" t="s">
        <v>318</v>
      </c>
      <c r="D97" s="4" t="s">
        <v>483</v>
      </c>
      <c r="E97" s="4" t="s">
        <v>785</v>
      </c>
      <c r="F97" s="4">
        <v>90.3</v>
      </c>
      <c r="G97">
        <v>391983</v>
      </c>
      <c r="H97" t="s">
        <v>688</v>
      </c>
      <c r="I97" s="4" t="s">
        <v>905</v>
      </c>
      <c r="J97" s="4" t="s">
        <v>906</v>
      </c>
      <c r="K97" s="4" t="s">
        <v>670</v>
      </c>
      <c r="L97" s="4">
        <v>2016</v>
      </c>
      <c r="M97" s="4" t="s">
        <v>497</v>
      </c>
      <c r="N97" t="s">
        <v>675</v>
      </c>
    </row>
    <row r="98" spans="1:14" x14ac:dyDescent="0.25">
      <c r="A98" t="s">
        <v>155</v>
      </c>
      <c r="B98" t="s">
        <v>659</v>
      </c>
      <c r="C98" t="s">
        <v>319</v>
      </c>
      <c r="D98" s="4" t="s">
        <v>484</v>
      </c>
      <c r="E98" s="4" t="s">
        <v>786</v>
      </c>
      <c r="F98" s="4">
        <v>82.3</v>
      </c>
      <c r="G98">
        <v>946295</v>
      </c>
      <c r="H98" t="s">
        <v>671</v>
      </c>
      <c r="I98" s="4" t="s">
        <v>862</v>
      </c>
      <c r="J98" s="4">
        <v>231</v>
      </c>
      <c r="K98" s="4" t="s">
        <v>670</v>
      </c>
      <c r="L98" s="4">
        <v>2016</v>
      </c>
      <c r="M98" s="4" t="s">
        <v>497</v>
      </c>
      <c r="N98" t="s">
        <v>673</v>
      </c>
    </row>
    <row r="99" spans="1:14" x14ac:dyDescent="0.25">
      <c r="A99" t="s">
        <v>156</v>
      </c>
      <c r="B99" t="s">
        <v>660</v>
      </c>
      <c r="C99" t="s">
        <v>320</v>
      </c>
      <c r="D99" s="4" t="s">
        <v>485</v>
      </c>
      <c r="E99" s="4" t="s">
        <v>787</v>
      </c>
      <c r="F99" s="4">
        <v>91.8</v>
      </c>
      <c r="G99">
        <v>192791</v>
      </c>
      <c r="H99" t="s">
        <v>671</v>
      </c>
      <c r="I99" s="4" t="s">
        <v>907</v>
      </c>
      <c r="J99" s="4">
        <v>147</v>
      </c>
      <c r="K99" s="4" t="s">
        <v>670</v>
      </c>
      <c r="L99" s="4">
        <v>2016</v>
      </c>
      <c r="M99" s="4" t="s">
        <v>497</v>
      </c>
      <c r="N99" t="s">
        <v>673</v>
      </c>
    </row>
    <row r="100" spans="1:14" x14ac:dyDescent="0.25">
      <c r="A100" t="s">
        <v>157</v>
      </c>
      <c r="B100" t="s">
        <v>661</v>
      </c>
      <c r="C100" t="s">
        <v>321</v>
      </c>
      <c r="D100" s="4" t="s">
        <v>486</v>
      </c>
      <c r="E100" s="4" t="s">
        <v>788</v>
      </c>
      <c r="F100" s="4">
        <v>90.6</v>
      </c>
      <c r="G100">
        <v>243068</v>
      </c>
      <c r="H100" t="s">
        <v>671</v>
      </c>
      <c r="I100" s="4" t="s">
        <v>907</v>
      </c>
      <c r="J100" s="4">
        <v>147</v>
      </c>
      <c r="K100" s="4" t="s">
        <v>670</v>
      </c>
      <c r="L100" s="4">
        <v>2016</v>
      </c>
      <c r="M100" s="4" t="s">
        <v>497</v>
      </c>
      <c r="N100" t="s">
        <v>673</v>
      </c>
    </row>
    <row r="101" spans="1:14" x14ac:dyDescent="0.25">
      <c r="A101" t="s">
        <v>158</v>
      </c>
      <c r="B101" t="s">
        <v>662</v>
      </c>
      <c r="C101" t="s">
        <v>322</v>
      </c>
      <c r="D101" s="4" t="s">
        <v>487</v>
      </c>
      <c r="E101" s="4" t="s">
        <v>789</v>
      </c>
      <c r="F101" s="4">
        <v>90.7</v>
      </c>
      <c r="G101">
        <v>727914</v>
      </c>
      <c r="H101" t="s">
        <v>671</v>
      </c>
      <c r="I101" s="4" t="s">
        <v>866</v>
      </c>
      <c r="J101" s="4">
        <v>17</v>
      </c>
      <c r="K101" s="4" t="s">
        <v>670</v>
      </c>
      <c r="L101" s="4">
        <v>2016</v>
      </c>
      <c r="M101" s="4" t="s">
        <v>497</v>
      </c>
      <c r="N101" t="s">
        <v>673</v>
      </c>
    </row>
    <row r="102" spans="1:14" x14ac:dyDescent="0.25">
      <c r="A102" t="s">
        <v>159</v>
      </c>
      <c r="B102" t="s">
        <v>663</v>
      </c>
      <c r="C102" t="s">
        <v>323</v>
      </c>
      <c r="D102" s="4" t="s">
        <v>488</v>
      </c>
      <c r="E102" s="4" t="s">
        <v>790</v>
      </c>
      <c r="F102" s="4">
        <v>95.5</v>
      </c>
      <c r="G102">
        <v>439927</v>
      </c>
      <c r="H102" t="s">
        <v>671</v>
      </c>
      <c r="I102" s="4" t="s">
        <v>908</v>
      </c>
      <c r="J102" s="4" t="s">
        <v>909</v>
      </c>
      <c r="K102" s="4" t="s">
        <v>670</v>
      </c>
      <c r="L102" s="4">
        <v>2016</v>
      </c>
      <c r="M102" s="4" t="s">
        <v>497</v>
      </c>
      <c r="N102" t="s">
        <v>673</v>
      </c>
    </row>
    <row r="103" spans="1:14" x14ac:dyDescent="0.25">
      <c r="A103" t="s">
        <v>161</v>
      </c>
      <c r="B103" t="s">
        <v>664</v>
      </c>
      <c r="C103" t="s">
        <v>325</v>
      </c>
      <c r="D103" s="4" t="s">
        <v>490</v>
      </c>
      <c r="E103" s="4" t="s">
        <v>791</v>
      </c>
      <c r="F103" s="4">
        <v>89.1</v>
      </c>
      <c r="G103">
        <v>427586</v>
      </c>
      <c r="H103" t="s">
        <v>671</v>
      </c>
      <c r="I103" s="4" t="s">
        <v>862</v>
      </c>
      <c r="J103" s="4">
        <v>16</v>
      </c>
      <c r="K103" s="4" t="s">
        <v>670</v>
      </c>
      <c r="L103" s="4">
        <v>2016</v>
      </c>
      <c r="M103" s="4" t="s">
        <v>497</v>
      </c>
      <c r="N103" t="s">
        <v>673</v>
      </c>
    </row>
    <row r="104" spans="1:14" x14ac:dyDescent="0.25">
      <c r="A104" t="s">
        <v>162</v>
      </c>
      <c r="B104" t="s">
        <v>665</v>
      </c>
      <c r="C104" t="s">
        <v>326</v>
      </c>
      <c r="D104" s="4" t="s">
        <v>491</v>
      </c>
      <c r="E104" s="5" t="s">
        <v>793</v>
      </c>
      <c r="F104" s="4">
        <v>94.1</v>
      </c>
      <c r="G104">
        <v>429664</v>
      </c>
      <c r="H104" t="s">
        <v>671</v>
      </c>
      <c r="I104" s="4" t="s">
        <v>910</v>
      </c>
      <c r="J104" s="4">
        <v>17</v>
      </c>
      <c r="K104" s="4" t="s">
        <v>670</v>
      </c>
      <c r="L104" s="4">
        <v>2016</v>
      </c>
      <c r="M104" s="4" t="s">
        <v>497</v>
      </c>
      <c r="N104" t="s">
        <v>673</v>
      </c>
    </row>
    <row r="105" spans="1:14" x14ac:dyDescent="0.25">
      <c r="A105" t="s">
        <v>163</v>
      </c>
      <c r="B105" t="s">
        <v>666</v>
      </c>
      <c r="C105" t="s">
        <v>327</v>
      </c>
      <c r="D105" s="4" t="s">
        <v>492</v>
      </c>
      <c r="E105" s="5" t="s">
        <v>794</v>
      </c>
      <c r="F105" s="4">
        <v>92</v>
      </c>
      <c r="G105">
        <v>495929</v>
      </c>
      <c r="H105" t="s">
        <v>671</v>
      </c>
      <c r="I105" s="4" t="s">
        <v>856</v>
      </c>
      <c r="J105" s="4">
        <v>14</v>
      </c>
      <c r="K105" s="4" t="s">
        <v>670</v>
      </c>
      <c r="L105" s="4">
        <v>2016</v>
      </c>
      <c r="M105" s="4" t="s">
        <v>497</v>
      </c>
      <c r="N105" t="s">
        <v>673</v>
      </c>
    </row>
    <row r="106" spans="1:14" x14ac:dyDescent="0.25">
      <c r="A106" t="s">
        <v>164</v>
      </c>
      <c r="B106" t="s">
        <v>667</v>
      </c>
      <c r="C106" t="s">
        <v>328</v>
      </c>
      <c r="D106" s="4" t="s">
        <v>493</v>
      </c>
      <c r="E106" s="4" t="s">
        <v>792</v>
      </c>
      <c r="F106" s="4">
        <v>86.5</v>
      </c>
      <c r="G106">
        <v>427610</v>
      </c>
      <c r="H106" t="s">
        <v>671</v>
      </c>
      <c r="I106" s="4" t="s">
        <v>911</v>
      </c>
      <c r="J106" s="4">
        <v>17</v>
      </c>
      <c r="K106" s="4" t="s">
        <v>670</v>
      </c>
      <c r="L106" s="4">
        <v>2016</v>
      </c>
      <c r="M106" s="4" t="s">
        <v>497</v>
      </c>
      <c r="N106" t="s">
        <v>673</v>
      </c>
    </row>
    <row r="107" spans="1:14" x14ac:dyDescent="0.25">
      <c r="A107" t="s">
        <v>26</v>
      </c>
      <c r="B107" t="s">
        <v>668</v>
      </c>
      <c r="C107" t="s">
        <v>190</v>
      </c>
      <c r="D107" s="4" t="s">
        <v>355</v>
      </c>
      <c r="E107" s="4" t="s">
        <v>742</v>
      </c>
      <c r="F107" s="4">
        <v>95.3</v>
      </c>
      <c r="G107">
        <v>455548</v>
      </c>
      <c r="H107" t="s">
        <v>671</v>
      </c>
      <c r="I107" s="4" t="s">
        <v>912</v>
      </c>
      <c r="J107" s="4">
        <v>2434</v>
      </c>
      <c r="K107" s="4" t="s">
        <v>670</v>
      </c>
      <c r="L107" s="4">
        <v>2016</v>
      </c>
      <c r="M107" s="4" t="s">
        <v>499</v>
      </c>
      <c r="N107" t="s">
        <v>687</v>
      </c>
    </row>
    <row r="108" spans="1:14" x14ac:dyDescent="0.25">
      <c r="A108" t="s">
        <v>9</v>
      </c>
      <c r="B108" t="s">
        <v>505</v>
      </c>
      <c r="C108" t="s">
        <v>173</v>
      </c>
      <c r="D108" s="4" t="s">
        <v>338</v>
      </c>
      <c r="E108" s="4" t="s">
        <v>795</v>
      </c>
      <c r="F108" s="4">
        <v>91.6</v>
      </c>
      <c r="G108">
        <v>560837</v>
      </c>
      <c r="H108" t="s">
        <v>671</v>
      </c>
      <c r="I108" s="4" t="s">
        <v>856</v>
      </c>
      <c r="J108" s="4">
        <v>14</v>
      </c>
      <c r="K108" s="4" t="s">
        <v>670</v>
      </c>
      <c r="L108" s="4">
        <v>2016</v>
      </c>
      <c r="M108" s="4" t="s">
        <v>497</v>
      </c>
      <c r="N108" t="s">
        <v>672</v>
      </c>
    </row>
    <row r="109" spans="1:14" x14ac:dyDescent="0.25">
      <c r="A109" t="s">
        <v>19</v>
      </c>
      <c r="B109" t="s">
        <v>506</v>
      </c>
      <c r="C109" t="s">
        <v>183</v>
      </c>
      <c r="D109" s="4" t="s">
        <v>348</v>
      </c>
      <c r="E109" s="4" t="s">
        <v>796</v>
      </c>
      <c r="F109" s="4">
        <v>85.6</v>
      </c>
      <c r="G109">
        <v>481741</v>
      </c>
      <c r="H109" t="s">
        <v>671</v>
      </c>
      <c r="I109" s="4" t="s">
        <v>855</v>
      </c>
      <c r="J109" s="4">
        <v>420</v>
      </c>
      <c r="K109" s="4" t="s">
        <v>670</v>
      </c>
      <c r="L109" s="4">
        <v>2016</v>
      </c>
      <c r="M109" s="4" t="s">
        <v>497</v>
      </c>
      <c r="N109" t="s">
        <v>673</v>
      </c>
    </row>
    <row r="110" spans="1:14" x14ac:dyDescent="0.25">
      <c r="A110" t="s">
        <v>166</v>
      </c>
      <c r="B110" t="s">
        <v>507</v>
      </c>
      <c r="C110" t="s">
        <v>330</v>
      </c>
      <c r="D110" s="4" t="s">
        <v>495</v>
      </c>
      <c r="E110" s="4" t="s">
        <v>797</v>
      </c>
      <c r="F110" s="4">
        <v>85.4</v>
      </c>
      <c r="G110">
        <v>724596</v>
      </c>
      <c r="H110" t="s">
        <v>671</v>
      </c>
      <c r="I110" s="4" t="s">
        <v>866</v>
      </c>
      <c r="J110" s="4">
        <v>17</v>
      </c>
      <c r="K110" s="4" t="s">
        <v>670</v>
      </c>
      <c r="L110" s="4">
        <v>2016</v>
      </c>
      <c r="M110" s="4" t="s">
        <v>497</v>
      </c>
      <c r="N110" t="s">
        <v>673</v>
      </c>
    </row>
    <row r="111" spans="1:14" x14ac:dyDescent="0.25">
      <c r="A111" t="s">
        <v>57</v>
      </c>
      <c r="B111" t="s">
        <v>508</v>
      </c>
      <c r="C111" t="s">
        <v>221</v>
      </c>
      <c r="D111" s="4" t="s">
        <v>386</v>
      </c>
      <c r="E111" s="4" t="s">
        <v>798</v>
      </c>
      <c r="F111" s="4">
        <v>88</v>
      </c>
      <c r="G111">
        <v>897714</v>
      </c>
      <c r="H111" t="s">
        <v>671</v>
      </c>
      <c r="I111" s="4" t="s">
        <v>913</v>
      </c>
      <c r="J111" s="4" t="s">
        <v>881</v>
      </c>
      <c r="K111" s="4" t="s">
        <v>670</v>
      </c>
      <c r="L111" s="4">
        <v>2016</v>
      </c>
      <c r="M111" s="4" t="s">
        <v>497</v>
      </c>
      <c r="N111" t="s">
        <v>672</v>
      </c>
    </row>
    <row r="112" spans="1:14" x14ac:dyDescent="0.25">
      <c r="A112" t="s">
        <v>142</v>
      </c>
      <c r="B112" t="s">
        <v>509</v>
      </c>
      <c r="C112" t="s">
        <v>306</v>
      </c>
      <c r="D112" s="4" t="s">
        <v>471</v>
      </c>
      <c r="E112" s="4" t="s">
        <v>800</v>
      </c>
      <c r="F112" s="4">
        <v>94.2</v>
      </c>
      <c r="G112">
        <v>456295</v>
      </c>
      <c r="H112" t="s">
        <v>671</v>
      </c>
      <c r="I112" s="4" t="s">
        <v>889</v>
      </c>
      <c r="J112" s="4">
        <v>200</v>
      </c>
      <c r="K112" s="4" t="s">
        <v>670</v>
      </c>
      <c r="L112" s="4">
        <v>2016</v>
      </c>
      <c r="M112" s="4" t="s">
        <v>497</v>
      </c>
      <c r="N112" t="s">
        <v>675</v>
      </c>
    </row>
    <row r="113" spans="1:14" x14ac:dyDescent="0.25">
      <c r="A113" t="s">
        <v>152</v>
      </c>
      <c r="B113" t="s">
        <v>510</v>
      </c>
      <c r="C113" t="s">
        <v>316</v>
      </c>
      <c r="D113" s="4" t="s">
        <v>481</v>
      </c>
      <c r="E113" s="4" t="s">
        <v>801</v>
      </c>
      <c r="F113" s="4">
        <v>87.3</v>
      </c>
      <c r="G113">
        <v>367535</v>
      </c>
      <c r="H113" t="s">
        <v>671</v>
      </c>
      <c r="I113" s="4" t="s">
        <v>902</v>
      </c>
      <c r="J113" s="4">
        <v>37</v>
      </c>
      <c r="K113" s="4" t="s">
        <v>670</v>
      </c>
      <c r="L113" s="4">
        <v>2016</v>
      </c>
      <c r="M113" s="4" t="s">
        <v>497</v>
      </c>
      <c r="N113" t="s">
        <v>672</v>
      </c>
    </row>
    <row r="114" spans="1:14" x14ac:dyDescent="0.25">
      <c r="A114" t="s">
        <v>160</v>
      </c>
      <c r="B114" t="s">
        <v>511</v>
      </c>
      <c r="C114" t="s">
        <v>324</v>
      </c>
      <c r="D114" s="4" t="s">
        <v>489</v>
      </c>
      <c r="E114" s="4" t="s">
        <v>802</v>
      </c>
      <c r="F114" s="4">
        <v>87.5</v>
      </c>
      <c r="G114">
        <v>441218</v>
      </c>
      <c r="H114" t="s">
        <v>671</v>
      </c>
      <c r="I114" s="4" t="s">
        <v>858</v>
      </c>
      <c r="J114" s="4">
        <v>23</v>
      </c>
      <c r="K114" s="4" t="s">
        <v>670</v>
      </c>
      <c r="L114" s="4">
        <v>2016</v>
      </c>
      <c r="M114" s="4" t="s">
        <v>497</v>
      </c>
      <c r="N114" t="s">
        <v>672</v>
      </c>
    </row>
    <row r="115" spans="1:14" x14ac:dyDescent="0.25">
      <c r="A115" t="s">
        <v>165</v>
      </c>
      <c r="B115" t="s">
        <v>512</v>
      </c>
      <c r="C115" t="s">
        <v>329</v>
      </c>
      <c r="D115" s="4" t="s">
        <v>494</v>
      </c>
      <c r="E115" s="4" t="s">
        <v>803</v>
      </c>
      <c r="F115" s="4">
        <v>92.3</v>
      </c>
      <c r="G115">
        <v>432473</v>
      </c>
      <c r="H115" t="s">
        <v>671</v>
      </c>
      <c r="I115" s="4" t="s">
        <v>861</v>
      </c>
      <c r="J115" s="4">
        <v>964</v>
      </c>
      <c r="K115" s="4" t="s">
        <v>670</v>
      </c>
      <c r="L115" s="4">
        <v>2016</v>
      </c>
      <c r="M115" s="4" t="s">
        <v>497</v>
      </c>
      <c r="N115" t="s">
        <v>672</v>
      </c>
    </row>
    <row r="116" spans="1:14" x14ac:dyDescent="0.25">
      <c r="A116" t="s">
        <v>10</v>
      </c>
      <c r="B116" t="s">
        <v>513</v>
      </c>
      <c r="C116" t="s">
        <v>174</v>
      </c>
      <c r="D116" s="4" t="s">
        <v>339</v>
      </c>
      <c r="E116" s="4" t="s">
        <v>805</v>
      </c>
      <c r="F116" s="4">
        <v>91</v>
      </c>
      <c r="G116">
        <v>270789</v>
      </c>
      <c r="H116" t="s">
        <v>671</v>
      </c>
      <c r="I116" s="4" t="s">
        <v>889</v>
      </c>
      <c r="J116" s="4">
        <v>340</v>
      </c>
      <c r="K116" s="4" t="s">
        <v>670</v>
      </c>
      <c r="L116" s="4">
        <v>2016</v>
      </c>
      <c r="M116" s="4" t="s">
        <v>497</v>
      </c>
      <c r="N116" t="s">
        <v>673</v>
      </c>
    </row>
    <row r="117" spans="1:14" x14ac:dyDescent="0.25">
      <c r="A117" t="s">
        <v>11</v>
      </c>
      <c r="B117" t="s">
        <v>514</v>
      </c>
      <c r="C117" t="s">
        <v>175</v>
      </c>
      <c r="D117" s="4" t="s">
        <v>340</v>
      </c>
      <c r="E117" s="4" t="s">
        <v>806</v>
      </c>
      <c r="F117" s="4">
        <v>94.5</v>
      </c>
      <c r="G117">
        <v>472162</v>
      </c>
      <c r="H117" t="s">
        <v>671</v>
      </c>
      <c r="I117" s="4" t="s">
        <v>889</v>
      </c>
      <c r="J117" s="4">
        <v>37</v>
      </c>
      <c r="K117" s="4" t="s">
        <v>670</v>
      </c>
      <c r="L117" s="4">
        <v>2016</v>
      </c>
      <c r="M117" s="4" t="s">
        <v>498</v>
      </c>
      <c r="N117" t="s">
        <v>673</v>
      </c>
    </row>
    <row r="118" spans="1:14" x14ac:dyDescent="0.25">
      <c r="A118" t="s">
        <v>12</v>
      </c>
      <c r="B118" t="s">
        <v>515</v>
      </c>
      <c r="C118" t="s">
        <v>176</v>
      </c>
      <c r="D118" s="4" t="s">
        <v>341</v>
      </c>
      <c r="E118" s="4" t="s">
        <v>807</v>
      </c>
      <c r="F118" s="4">
        <v>88.7</v>
      </c>
      <c r="G118">
        <v>429181</v>
      </c>
      <c r="H118" t="s">
        <v>671</v>
      </c>
      <c r="I118" s="4" t="s">
        <v>901</v>
      </c>
      <c r="J118" s="4">
        <v>29</v>
      </c>
      <c r="K118" s="4" t="s">
        <v>670</v>
      </c>
      <c r="L118" s="4">
        <v>2016</v>
      </c>
      <c r="M118" s="4" t="s">
        <v>498</v>
      </c>
      <c r="N118" t="s">
        <v>672</v>
      </c>
    </row>
    <row r="119" spans="1:14" x14ac:dyDescent="0.25">
      <c r="A119" t="s">
        <v>13</v>
      </c>
      <c r="B119" t="s">
        <v>516</v>
      </c>
      <c r="C119" t="s">
        <v>177</v>
      </c>
      <c r="D119" s="4" t="s">
        <v>342</v>
      </c>
      <c r="E119" s="4" t="s">
        <v>808</v>
      </c>
      <c r="F119" s="4">
        <v>89.6</v>
      </c>
      <c r="G119">
        <v>375780</v>
      </c>
      <c r="H119" t="s">
        <v>671</v>
      </c>
      <c r="I119" s="4" t="s">
        <v>898</v>
      </c>
      <c r="J119" s="4">
        <v>307</v>
      </c>
      <c r="K119" s="4" t="s">
        <v>670</v>
      </c>
      <c r="L119" s="4">
        <v>2016</v>
      </c>
      <c r="M119" s="4" t="s">
        <v>498</v>
      </c>
      <c r="N119" t="s">
        <v>672</v>
      </c>
    </row>
    <row r="120" spans="1:14" x14ac:dyDescent="0.25">
      <c r="A120" t="s">
        <v>14</v>
      </c>
      <c r="B120" t="s">
        <v>517</v>
      </c>
      <c r="C120" t="s">
        <v>178</v>
      </c>
      <c r="D120" s="4" t="s">
        <v>343</v>
      </c>
      <c r="E120" s="4" t="s">
        <v>809</v>
      </c>
      <c r="F120" s="4">
        <v>82.9</v>
      </c>
      <c r="G120">
        <v>92572</v>
      </c>
      <c r="H120" t="s">
        <v>688</v>
      </c>
      <c r="I120" s="4" t="s">
        <v>914</v>
      </c>
      <c r="J120" s="4">
        <v>1584</v>
      </c>
      <c r="K120" s="4" t="s">
        <v>670</v>
      </c>
      <c r="L120" s="4">
        <v>2016</v>
      </c>
      <c r="M120" s="4" t="s">
        <v>498</v>
      </c>
      <c r="N120" t="s">
        <v>675</v>
      </c>
    </row>
    <row r="121" spans="1:14" x14ac:dyDescent="0.25">
      <c r="A121" t="s">
        <v>15</v>
      </c>
      <c r="B121" t="s">
        <v>518</v>
      </c>
      <c r="C121" t="s">
        <v>179</v>
      </c>
      <c r="D121" s="4" t="s">
        <v>344</v>
      </c>
      <c r="E121" s="4" t="s">
        <v>810</v>
      </c>
      <c r="F121" s="4">
        <v>88.3</v>
      </c>
      <c r="G121">
        <v>404516</v>
      </c>
      <c r="H121" t="s">
        <v>671</v>
      </c>
      <c r="I121" s="4" t="s">
        <v>862</v>
      </c>
      <c r="J121" s="4">
        <v>16</v>
      </c>
      <c r="K121" s="4" t="s">
        <v>670</v>
      </c>
      <c r="L121" s="4">
        <v>2016</v>
      </c>
      <c r="M121" s="4" t="s">
        <v>498</v>
      </c>
      <c r="N121" t="s">
        <v>673</v>
      </c>
    </row>
    <row r="122" spans="1:14" x14ac:dyDescent="0.25">
      <c r="A122" t="s">
        <v>16</v>
      </c>
      <c r="B122" t="s">
        <v>519</v>
      </c>
      <c r="C122" t="s">
        <v>180</v>
      </c>
      <c r="D122" s="4" t="s">
        <v>345</v>
      </c>
      <c r="E122" s="4" t="s">
        <v>811</v>
      </c>
      <c r="F122" s="4">
        <v>90.3</v>
      </c>
      <c r="G122">
        <v>350422</v>
      </c>
      <c r="H122" t="s">
        <v>671</v>
      </c>
      <c r="I122" s="4" t="s">
        <v>856</v>
      </c>
      <c r="J122" s="4">
        <v>14</v>
      </c>
      <c r="K122" s="4" t="s">
        <v>670</v>
      </c>
      <c r="L122" s="4">
        <v>2016</v>
      </c>
      <c r="M122" s="4" t="s">
        <v>498</v>
      </c>
      <c r="N122" t="s">
        <v>673</v>
      </c>
    </row>
    <row r="123" spans="1:14" x14ac:dyDescent="0.25">
      <c r="A123" t="s">
        <v>17</v>
      </c>
      <c r="B123" t="s">
        <v>520</v>
      </c>
      <c r="C123" t="s">
        <v>181</v>
      </c>
      <c r="D123" s="4" t="s">
        <v>346</v>
      </c>
      <c r="E123" s="4" t="s">
        <v>812</v>
      </c>
      <c r="F123" s="4">
        <v>86.3</v>
      </c>
      <c r="G123">
        <v>324536</v>
      </c>
      <c r="H123" t="s">
        <v>671</v>
      </c>
      <c r="I123" s="4" t="s">
        <v>862</v>
      </c>
      <c r="J123" s="4">
        <v>16</v>
      </c>
      <c r="K123" s="4" t="s">
        <v>670</v>
      </c>
      <c r="L123" s="4">
        <v>2016</v>
      </c>
      <c r="M123" s="4" t="s">
        <v>498</v>
      </c>
      <c r="N123" t="s">
        <v>673</v>
      </c>
    </row>
    <row r="124" spans="1:14" x14ac:dyDescent="0.25">
      <c r="A124" t="s">
        <v>18</v>
      </c>
      <c r="B124" t="s">
        <v>521</v>
      </c>
      <c r="C124" t="s">
        <v>182</v>
      </c>
      <c r="D124" s="4" t="s">
        <v>347</v>
      </c>
      <c r="E124" s="4" t="s">
        <v>813</v>
      </c>
      <c r="F124" s="4">
        <v>86.8</v>
      </c>
      <c r="G124">
        <v>305493</v>
      </c>
      <c r="H124" t="s">
        <v>671</v>
      </c>
      <c r="I124" s="4" t="s">
        <v>856</v>
      </c>
      <c r="J124" s="4">
        <v>65</v>
      </c>
      <c r="K124" s="4" t="s">
        <v>670</v>
      </c>
      <c r="L124" s="4">
        <v>2016</v>
      </c>
      <c r="M124" s="4" t="s">
        <v>498</v>
      </c>
      <c r="N124" t="s">
        <v>672</v>
      </c>
    </row>
    <row r="125" spans="1:14" x14ac:dyDescent="0.25">
      <c r="A125" t="s">
        <v>20</v>
      </c>
      <c r="B125" t="s">
        <v>522</v>
      </c>
      <c r="C125" t="s">
        <v>184</v>
      </c>
      <c r="D125" s="4" t="s">
        <v>349</v>
      </c>
      <c r="E125" s="4" t="s">
        <v>814</v>
      </c>
      <c r="F125" s="4">
        <v>68.7</v>
      </c>
      <c r="G125">
        <v>355638</v>
      </c>
      <c r="H125" t="s">
        <v>671</v>
      </c>
      <c r="I125" s="4" t="s">
        <v>876</v>
      </c>
      <c r="J125" s="4">
        <v>35</v>
      </c>
      <c r="K125" s="4" t="s">
        <v>670</v>
      </c>
      <c r="L125" s="4">
        <v>2016</v>
      </c>
      <c r="M125" s="4" t="s">
        <v>498</v>
      </c>
      <c r="N125" t="s">
        <v>674</v>
      </c>
    </row>
    <row r="126" spans="1:14" x14ac:dyDescent="0.25">
      <c r="A126" t="s">
        <v>21</v>
      </c>
      <c r="B126" t="s">
        <v>523</v>
      </c>
      <c r="C126" t="s">
        <v>185</v>
      </c>
      <c r="D126" s="4" t="s">
        <v>350</v>
      </c>
      <c r="E126" s="4" t="s">
        <v>815</v>
      </c>
      <c r="F126" s="4">
        <v>91.9</v>
      </c>
      <c r="G126">
        <v>350556</v>
      </c>
      <c r="H126" t="s">
        <v>671</v>
      </c>
      <c r="I126" s="4" t="s">
        <v>915</v>
      </c>
      <c r="J126" s="4">
        <v>219</v>
      </c>
      <c r="K126" s="4" t="s">
        <v>670</v>
      </c>
      <c r="L126" s="4">
        <v>2016</v>
      </c>
      <c r="M126" s="4" t="s">
        <v>498</v>
      </c>
      <c r="N126" t="s">
        <v>674</v>
      </c>
    </row>
    <row r="127" spans="1:14" x14ac:dyDescent="0.25">
      <c r="A127" t="s">
        <v>22</v>
      </c>
      <c r="B127" t="s">
        <v>524</v>
      </c>
      <c r="C127" t="s">
        <v>186</v>
      </c>
      <c r="D127" s="4" t="s">
        <v>351</v>
      </c>
      <c r="E127" s="4" t="s">
        <v>816</v>
      </c>
      <c r="F127" s="4">
        <v>81</v>
      </c>
      <c r="G127">
        <v>373178</v>
      </c>
      <c r="H127" t="s">
        <v>671</v>
      </c>
      <c r="I127" s="4" t="s">
        <v>862</v>
      </c>
      <c r="J127" s="4">
        <v>16</v>
      </c>
      <c r="K127" s="4" t="s">
        <v>670</v>
      </c>
      <c r="L127" s="4">
        <v>2016</v>
      </c>
      <c r="M127" s="4" t="s">
        <v>498</v>
      </c>
      <c r="N127" t="s">
        <v>673</v>
      </c>
    </row>
    <row r="128" spans="1:14" x14ac:dyDescent="0.25">
      <c r="A128" t="s">
        <v>23</v>
      </c>
      <c r="B128" t="s">
        <v>525</v>
      </c>
      <c r="C128" t="s">
        <v>187</v>
      </c>
      <c r="D128" s="4" t="s">
        <v>352</v>
      </c>
      <c r="E128" s="4" t="s">
        <v>817</v>
      </c>
      <c r="F128" s="4">
        <v>85.4</v>
      </c>
      <c r="G128">
        <v>422397</v>
      </c>
      <c r="H128" t="s">
        <v>671</v>
      </c>
      <c r="I128" s="4" t="s">
        <v>898</v>
      </c>
      <c r="J128" s="4">
        <v>307</v>
      </c>
      <c r="K128" s="4" t="s">
        <v>670</v>
      </c>
      <c r="L128" s="4">
        <v>2016</v>
      </c>
      <c r="M128" s="4" t="s">
        <v>498</v>
      </c>
      <c r="N128" t="s">
        <v>676</v>
      </c>
    </row>
    <row r="129" spans="1:14" x14ac:dyDescent="0.25">
      <c r="A129" t="s">
        <v>24</v>
      </c>
      <c r="B129" t="s">
        <v>526</v>
      </c>
      <c r="C129" t="s">
        <v>188</v>
      </c>
      <c r="D129" s="4" t="s">
        <v>353</v>
      </c>
      <c r="E129" s="4" t="s">
        <v>819</v>
      </c>
      <c r="F129" s="4">
        <v>79.5</v>
      </c>
      <c r="G129">
        <v>219342</v>
      </c>
      <c r="H129" t="s">
        <v>671</v>
      </c>
      <c r="I129" s="4" t="s">
        <v>860</v>
      </c>
      <c r="J129" s="4">
        <v>163</v>
      </c>
      <c r="K129" s="4" t="s">
        <v>670</v>
      </c>
      <c r="L129" s="4">
        <v>2016</v>
      </c>
      <c r="M129" s="4" t="s">
        <v>498</v>
      </c>
      <c r="N129" t="s">
        <v>675</v>
      </c>
    </row>
    <row r="130" spans="1:14" x14ac:dyDescent="0.25">
      <c r="A130" t="s">
        <v>25</v>
      </c>
      <c r="B130" t="s">
        <v>527</v>
      </c>
      <c r="C130" t="s">
        <v>189</v>
      </c>
      <c r="D130" s="4" t="s">
        <v>354</v>
      </c>
      <c r="E130" s="4" t="s">
        <v>820</v>
      </c>
      <c r="F130" s="4">
        <v>86.2</v>
      </c>
      <c r="G130">
        <v>598134</v>
      </c>
      <c r="H130" t="s">
        <v>688</v>
      </c>
      <c r="I130" s="4" t="s">
        <v>861</v>
      </c>
      <c r="J130" s="4">
        <v>334</v>
      </c>
      <c r="K130" s="4" t="s">
        <v>670</v>
      </c>
      <c r="L130" s="4">
        <v>2016</v>
      </c>
      <c r="M130" s="4" t="s">
        <v>498</v>
      </c>
      <c r="N130" t="s">
        <v>673</v>
      </c>
    </row>
    <row r="131" spans="1:14" x14ac:dyDescent="0.25">
      <c r="A131" t="s">
        <v>167</v>
      </c>
      <c r="B131" t="s">
        <v>528</v>
      </c>
      <c r="C131" t="s">
        <v>331</v>
      </c>
      <c r="D131" s="4" t="s">
        <v>496</v>
      </c>
      <c r="E131" s="4" t="s">
        <v>821</v>
      </c>
      <c r="F131" s="4">
        <v>92.6</v>
      </c>
      <c r="G131">
        <v>416245</v>
      </c>
      <c r="H131" t="s">
        <v>671</v>
      </c>
      <c r="I131" s="4" t="s">
        <v>920</v>
      </c>
      <c r="J131" s="4">
        <v>101</v>
      </c>
      <c r="K131" s="4" t="s">
        <v>670</v>
      </c>
      <c r="L131" s="4">
        <v>2016</v>
      </c>
      <c r="M131" s="4" t="s">
        <v>498</v>
      </c>
      <c r="N131" t="s">
        <v>673</v>
      </c>
    </row>
    <row r="132" spans="1:14" x14ac:dyDescent="0.25">
      <c r="A132" t="s">
        <v>27</v>
      </c>
      <c r="B132" t="s">
        <v>529</v>
      </c>
      <c r="C132" t="s">
        <v>191</v>
      </c>
      <c r="D132" s="4" t="s">
        <v>356</v>
      </c>
      <c r="E132" s="4" t="s">
        <v>822</v>
      </c>
      <c r="F132" s="4">
        <v>91.3</v>
      </c>
      <c r="G132">
        <v>502021</v>
      </c>
      <c r="H132" t="s">
        <v>671</v>
      </c>
      <c r="I132" s="4" t="s">
        <v>898</v>
      </c>
      <c r="J132" s="4">
        <v>307</v>
      </c>
      <c r="K132" s="4" t="s">
        <v>670</v>
      </c>
      <c r="L132" s="4">
        <v>2016</v>
      </c>
      <c r="M132" s="4" t="s">
        <v>498</v>
      </c>
      <c r="N132" t="s">
        <v>676</v>
      </c>
    </row>
    <row r="133" spans="1:14" x14ac:dyDescent="0.25">
      <c r="A133" t="s">
        <v>37</v>
      </c>
      <c r="B133" t="s">
        <v>530</v>
      </c>
      <c r="C133" t="s">
        <v>201</v>
      </c>
      <c r="D133" s="4" t="s">
        <v>366</v>
      </c>
      <c r="E133" s="4" t="s">
        <v>823</v>
      </c>
      <c r="F133" s="4">
        <v>87.4</v>
      </c>
      <c r="G133">
        <v>672492</v>
      </c>
      <c r="H133" t="s">
        <v>688</v>
      </c>
      <c r="I133" s="4" t="s">
        <v>916</v>
      </c>
      <c r="J133" s="4">
        <v>1224</v>
      </c>
      <c r="K133" s="4" t="s">
        <v>670</v>
      </c>
      <c r="L133" s="4">
        <v>2016</v>
      </c>
      <c r="M133" s="4" t="s">
        <v>498</v>
      </c>
      <c r="N133" t="s">
        <v>675</v>
      </c>
    </row>
    <row r="134" spans="1:14" x14ac:dyDescent="0.25">
      <c r="A134" t="s">
        <v>48</v>
      </c>
      <c r="B134" t="s">
        <v>531</v>
      </c>
      <c r="C134" t="s">
        <v>212</v>
      </c>
      <c r="D134" s="4" t="s">
        <v>377</v>
      </c>
      <c r="E134" s="4" t="s">
        <v>824</v>
      </c>
      <c r="F134" s="4">
        <v>89.2</v>
      </c>
      <c r="G134">
        <v>318852</v>
      </c>
      <c r="H134" t="s">
        <v>671</v>
      </c>
      <c r="I134" s="4" t="s">
        <v>855</v>
      </c>
      <c r="J134" s="4">
        <v>268</v>
      </c>
      <c r="K134" s="4" t="s">
        <v>670</v>
      </c>
      <c r="L134" s="4">
        <v>2016</v>
      </c>
      <c r="M134" s="4" t="s">
        <v>498</v>
      </c>
      <c r="N134" t="s">
        <v>675</v>
      </c>
    </row>
    <row r="135" spans="1:14" x14ac:dyDescent="0.25">
      <c r="A135" t="s">
        <v>58</v>
      </c>
      <c r="B135" t="s">
        <v>532</v>
      </c>
      <c r="C135" t="s">
        <v>222</v>
      </c>
      <c r="D135" s="4" t="s">
        <v>387</v>
      </c>
      <c r="E135" s="4" t="s">
        <v>825</v>
      </c>
      <c r="F135" s="4">
        <v>93.8</v>
      </c>
      <c r="G135">
        <v>378138</v>
      </c>
      <c r="H135" t="s">
        <v>671</v>
      </c>
      <c r="I135" s="4" t="s">
        <v>898</v>
      </c>
      <c r="J135" s="4">
        <v>307</v>
      </c>
      <c r="K135" s="4" t="s">
        <v>670</v>
      </c>
      <c r="L135" s="4">
        <v>2016</v>
      </c>
      <c r="M135" s="4" t="s">
        <v>498</v>
      </c>
      <c r="N135" t="s">
        <v>672</v>
      </c>
    </row>
    <row r="136" spans="1:14" x14ac:dyDescent="0.25">
      <c r="A136" t="s">
        <v>69</v>
      </c>
      <c r="B136" t="s">
        <v>533</v>
      </c>
      <c r="C136" t="s">
        <v>233</v>
      </c>
      <c r="D136" s="4" t="s">
        <v>398</v>
      </c>
      <c r="E136" s="4" t="s">
        <v>826</v>
      </c>
      <c r="F136" s="4">
        <v>94.9</v>
      </c>
      <c r="G136">
        <v>367271</v>
      </c>
      <c r="H136" t="s">
        <v>671</v>
      </c>
      <c r="I136" s="4" t="s">
        <v>917</v>
      </c>
      <c r="J136" s="4">
        <v>309</v>
      </c>
      <c r="K136" s="4" t="s">
        <v>670</v>
      </c>
      <c r="L136" s="4">
        <v>2016</v>
      </c>
      <c r="M136" s="4" t="s">
        <v>498</v>
      </c>
      <c r="N136" t="s">
        <v>675</v>
      </c>
    </row>
    <row r="137" spans="1:14" x14ac:dyDescent="0.25">
      <c r="A137" t="s">
        <v>79</v>
      </c>
      <c r="B137" t="s">
        <v>534</v>
      </c>
      <c r="C137" t="s">
        <v>243</v>
      </c>
      <c r="D137" s="4" t="s">
        <v>408</v>
      </c>
      <c r="E137" s="4" t="s">
        <v>827</v>
      </c>
      <c r="F137" s="4">
        <v>91.9</v>
      </c>
      <c r="G137">
        <v>375705</v>
      </c>
      <c r="H137" t="s">
        <v>671</v>
      </c>
      <c r="I137" s="4" t="s">
        <v>898</v>
      </c>
      <c r="J137" s="4">
        <v>307</v>
      </c>
      <c r="K137" s="4" t="s">
        <v>670</v>
      </c>
      <c r="L137" s="4">
        <v>2016</v>
      </c>
      <c r="M137" s="4" t="s">
        <v>498</v>
      </c>
      <c r="N137" t="s">
        <v>672</v>
      </c>
    </row>
    <row r="138" spans="1:14" x14ac:dyDescent="0.25">
      <c r="A138" t="s">
        <v>90</v>
      </c>
      <c r="B138" t="s">
        <v>535</v>
      </c>
      <c r="C138" t="s">
        <v>254</v>
      </c>
      <c r="D138" s="4" t="s">
        <v>419</v>
      </c>
      <c r="E138" s="4" t="s">
        <v>828</v>
      </c>
      <c r="F138" s="4">
        <v>89.5</v>
      </c>
      <c r="G138">
        <v>228882</v>
      </c>
      <c r="H138" t="s">
        <v>671</v>
      </c>
      <c r="I138" s="4" t="s">
        <v>897</v>
      </c>
      <c r="J138" s="4">
        <v>540</v>
      </c>
      <c r="K138" s="4" t="s">
        <v>670</v>
      </c>
      <c r="L138" s="4">
        <v>2016</v>
      </c>
      <c r="M138" s="4" t="s">
        <v>498</v>
      </c>
      <c r="N138" t="s">
        <v>673</v>
      </c>
    </row>
    <row r="139" spans="1:14" x14ac:dyDescent="0.25">
      <c r="A139" t="s">
        <v>100</v>
      </c>
      <c r="B139" t="s">
        <v>536</v>
      </c>
      <c r="C139" t="s">
        <v>264</v>
      </c>
      <c r="D139" s="4" t="s">
        <v>429</v>
      </c>
      <c r="E139" s="4" t="s">
        <v>829</v>
      </c>
      <c r="F139" s="4">
        <v>88.2</v>
      </c>
      <c r="G139">
        <v>501158</v>
      </c>
      <c r="H139" t="s">
        <v>688</v>
      </c>
      <c r="I139" s="4" t="s">
        <v>916</v>
      </c>
      <c r="J139" s="4">
        <v>1224</v>
      </c>
      <c r="K139" s="4" t="s">
        <v>670</v>
      </c>
      <c r="L139" s="4">
        <v>2016</v>
      </c>
      <c r="M139" s="4" t="s">
        <v>498</v>
      </c>
      <c r="N139" t="s">
        <v>677</v>
      </c>
    </row>
    <row r="140" spans="1:14" x14ac:dyDescent="0.25">
      <c r="A140" t="s">
        <v>108</v>
      </c>
      <c r="B140" t="s">
        <v>537</v>
      </c>
      <c r="C140" t="s">
        <v>272</v>
      </c>
      <c r="D140" s="4" t="s">
        <v>437</v>
      </c>
      <c r="E140" s="4" t="s">
        <v>830</v>
      </c>
      <c r="F140" s="4">
        <v>91.1</v>
      </c>
      <c r="G140">
        <v>394715</v>
      </c>
      <c r="H140" t="s">
        <v>671</v>
      </c>
      <c r="I140" s="4" t="s">
        <v>887</v>
      </c>
      <c r="J140" s="4">
        <v>45</v>
      </c>
      <c r="K140" s="4" t="s">
        <v>670</v>
      </c>
      <c r="L140" s="4">
        <v>2016</v>
      </c>
      <c r="M140" s="4" t="s">
        <v>498</v>
      </c>
      <c r="N140" t="s">
        <v>673</v>
      </c>
    </row>
    <row r="141" spans="1:14" x14ac:dyDescent="0.25">
      <c r="A141" t="s">
        <v>116</v>
      </c>
      <c r="B141" t="s">
        <v>538</v>
      </c>
      <c r="C141" t="s">
        <v>280</v>
      </c>
      <c r="D141" s="4" t="s">
        <v>445</v>
      </c>
      <c r="E141" s="4" t="s">
        <v>831</v>
      </c>
      <c r="F141" s="4">
        <v>94.6</v>
      </c>
      <c r="G141">
        <v>465300</v>
      </c>
      <c r="H141" t="s">
        <v>671</v>
      </c>
      <c r="I141" s="4" t="s">
        <v>918</v>
      </c>
      <c r="J141" s="4" t="s">
        <v>919</v>
      </c>
      <c r="K141" s="4" t="s">
        <v>670</v>
      </c>
      <c r="L141" s="4">
        <v>2016</v>
      </c>
      <c r="M141" s="4" t="s">
        <v>498</v>
      </c>
      <c r="N141" t="s">
        <v>672</v>
      </c>
    </row>
    <row r="142" spans="1:14" x14ac:dyDescent="0.25">
      <c r="A142" t="s">
        <v>122</v>
      </c>
      <c r="B142" t="s">
        <v>539</v>
      </c>
      <c r="C142" t="s">
        <v>286</v>
      </c>
      <c r="D142" s="4" t="s">
        <v>451</v>
      </c>
      <c r="E142" s="4" t="s">
        <v>832</v>
      </c>
      <c r="F142" s="4">
        <v>89.3</v>
      </c>
      <c r="G142">
        <v>506291</v>
      </c>
      <c r="H142" t="s">
        <v>671</v>
      </c>
      <c r="I142" s="4" t="s">
        <v>862</v>
      </c>
      <c r="J142" s="4">
        <v>16</v>
      </c>
      <c r="K142" s="4" t="s">
        <v>670</v>
      </c>
      <c r="L142" s="4">
        <v>2016</v>
      </c>
      <c r="M142" s="4" t="s">
        <v>498</v>
      </c>
      <c r="N142" t="s">
        <v>673</v>
      </c>
    </row>
    <row r="143" spans="1:14" x14ac:dyDescent="0.25">
      <c r="A143" t="s">
        <v>123</v>
      </c>
      <c r="B143" t="s">
        <v>540</v>
      </c>
      <c r="C143" t="s">
        <v>287</v>
      </c>
      <c r="D143" s="4" t="s">
        <v>452</v>
      </c>
      <c r="E143" s="4" t="s">
        <v>833</v>
      </c>
      <c r="F143" s="4">
        <v>88.8</v>
      </c>
      <c r="G143">
        <v>368790</v>
      </c>
      <c r="H143" t="s">
        <v>671</v>
      </c>
      <c r="I143" s="4" t="s">
        <v>911</v>
      </c>
      <c r="J143" s="4">
        <v>617</v>
      </c>
      <c r="K143" s="4" t="s">
        <v>670</v>
      </c>
      <c r="L143" s="4">
        <v>2016</v>
      </c>
      <c r="M143" s="4" t="s">
        <v>498</v>
      </c>
      <c r="N143" t="s">
        <v>673</v>
      </c>
    </row>
    <row r="144" spans="1:14" x14ac:dyDescent="0.25">
      <c r="A144" t="s">
        <v>124</v>
      </c>
      <c r="B144" t="s">
        <v>541</v>
      </c>
      <c r="C144" t="s">
        <v>288</v>
      </c>
      <c r="D144" s="4" t="s">
        <v>453</v>
      </c>
      <c r="E144" s="4" t="s">
        <v>834</v>
      </c>
      <c r="F144" s="4">
        <v>90.5</v>
      </c>
      <c r="G144">
        <v>472390</v>
      </c>
      <c r="H144" t="s">
        <v>671</v>
      </c>
      <c r="I144" s="4" t="s">
        <v>920</v>
      </c>
      <c r="J144" s="4">
        <v>101</v>
      </c>
      <c r="K144" s="4" t="s">
        <v>670</v>
      </c>
      <c r="L144" s="4">
        <v>2016</v>
      </c>
      <c r="M144" s="4" t="s">
        <v>498</v>
      </c>
      <c r="N144" t="s">
        <v>672</v>
      </c>
    </row>
    <row r="145" spans="1:14" x14ac:dyDescent="0.25">
      <c r="A145" t="s">
        <v>125</v>
      </c>
      <c r="B145" t="s">
        <v>542</v>
      </c>
      <c r="C145" t="s">
        <v>289</v>
      </c>
      <c r="D145" s="4" t="s">
        <v>454</v>
      </c>
      <c r="E145" s="4" t="s">
        <v>835</v>
      </c>
      <c r="F145" s="4">
        <v>91.4</v>
      </c>
      <c r="G145">
        <v>336652</v>
      </c>
      <c r="H145" t="s">
        <v>671</v>
      </c>
      <c r="I145" s="4" t="s">
        <v>863</v>
      </c>
      <c r="J145" s="4">
        <v>11</v>
      </c>
      <c r="K145" s="4" t="s">
        <v>670</v>
      </c>
      <c r="L145" s="4">
        <v>2016</v>
      </c>
      <c r="M145" s="4" t="s">
        <v>498</v>
      </c>
      <c r="N145" t="s">
        <v>673</v>
      </c>
    </row>
    <row r="146" spans="1:14" x14ac:dyDescent="0.25">
      <c r="A146" t="s">
        <v>126</v>
      </c>
      <c r="B146" t="s">
        <v>543</v>
      </c>
      <c r="C146" t="s">
        <v>290</v>
      </c>
      <c r="D146" s="4" t="s">
        <v>455</v>
      </c>
      <c r="E146" s="4" t="s">
        <v>836</v>
      </c>
      <c r="F146" s="4">
        <v>91.5</v>
      </c>
      <c r="G146">
        <v>729296</v>
      </c>
      <c r="H146" t="s">
        <v>671</v>
      </c>
      <c r="I146" s="4" t="s">
        <v>907</v>
      </c>
      <c r="J146" s="4">
        <v>273</v>
      </c>
      <c r="K146" s="4" t="s">
        <v>670</v>
      </c>
      <c r="L146" s="4">
        <v>2016</v>
      </c>
      <c r="M146" s="4" t="s">
        <v>498</v>
      </c>
      <c r="N146" t="s">
        <v>673</v>
      </c>
    </row>
    <row r="147" spans="1:14" x14ac:dyDescent="0.25">
      <c r="A147" t="s">
        <v>127</v>
      </c>
      <c r="B147" t="s">
        <v>544</v>
      </c>
      <c r="C147" t="s">
        <v>291</v>
      </c>
      <c r="D147" s="4" t="s">
        <v>456</v>
      </c>
      <c r="E147" s="4" t="s">
        <v>837</v>
      </c>
      <c r="F147" s="4">
        <v>91.9</v>
      </c>
      <c r="G147">
        <v>372118</v>
      </c>
      <c r="H147" t="s">
        <v>671</v>
      </c>
      <c r="I147" s="4" t="s">
        <v>898</v>
      </c>
      <c r="J147" s="4">
        <v>307</v>
      </c>
      <c r="K147" s="4" t="s">
        <v>670</v>
      </c>
      <c r="L147" s="4">
        <v>2016</v>
      </c>
      <c r="M147" s="4" t="s">
        <v>498</v>
      </c>
      <c r="N147" t="s">
        <v>673</v>
      </c>
    </row>
    <row r="148" spans="1:14" x14ac:dyDescent="0.25">
      <c r="A148" t="s">
        <v>128</v>
      </c>
      <c r="B148" t="s">
        <v>545</v>
      </c>
      <c r="C148" t="s">
        <v>292</v>
      </c>
      <c r="D148" s="4" t="s">
        <v>457</v>
      </c>
      <c r="E148" s="4" t="s">
        <v>838</v>
      </c>
      <c r="F148" s="4">
        <v>89</v>
      </c>
      <c r="G148">
        <v>190973</v>
      </c>
      <c r="H148" t="s">
        <v>671</v>
      </c>
      <c r="I148" s="4" t="s">
        <v>893</v>
      </c>
      <c r="J148" s="4">
        <v>15</v>
      </c>
      <c r="K148" s="4" t="s">
        <v>670</v>
      </c>
      <c r="L148" s="4">
        <v>2016</v>
      </c>
      <c r="M148" s="4" t="s">
        <v>498</v>
      </c>
      <c r="N148" t="s">
        <v>675</v>
      </c>
    </row>
    <row r="149" spans="1:14" x14ac:dyDescent="0.25">
      <c r="A149" t="s">
        <v>129</v>
      </c>
      <c r="B149" t="s">
        <v>546</v>
      </c>
      <c r="C149" t="s">
        <v>293</v>
      </c>
      <c r="D149" s="4" t="s">
        <v>458</v>
      </c>
      <c r="E149" s="4" t="s">
        <v>839</v>
      </c>
      <c r="F149" s="4">
        <v>93</v>
      </c>
      <c r="G149">
        <v>518588</v>
      </c>
      <c r="H149" t="s">
        <v>671</v>
      </c>
      <c r="I149" s="4" t="s">
        <v>911</v>
      </c>
      <c r="J149" s="4">
        <v>617</v>
      </c>
      <c r="K149" s="4" t="s">
        <v>670</v>
      </c>
      <c r="L149" s="4">
        <v>2016</v>
      </c>
      <c r="M149" s="4" t="s">
        <v>498</v>
      </c>
      <c r="N149" t="s">
        <v>675</v>
      </c>
    </row>
    <row r="150" spans="1:14" x14ac:dyDescent="0.25">
      <c r="A150" t="s">
        <v>130</v>
      </c>
      <c r="B150" t="s">
        <v>547</v>
      </c>
      <c r="C150" t="s">
        <v>294</v>
      </c>
      <c r="D150" s="4" t="s">
        <v>459</v>
      </c>
      <c r="E150" s="4" t="s">
        <v>840</v>
      </c>
      <c r="F150" s="4">
        <v>92.3</v>
      </c>
      <c r="G150">
        <v>195341</v>
      </c>
      <c r="H150" t="s">
        <v>671</v>
      </c>
      <c r="I150" s="4" t="s">
        <v>874</v>
      </c>
      <c r="J150" s="4">
        <v>502</v>
      </c>
      <c r="K150" s="4" t="s">
        <v>670</v>
      </c>
      <c r="L150" s="4">
        <v>2016</v>
      </c>
      <c r="M150" s="4" t="s">
        <v>498</v>
      </c>
      <c r="N150" t="s">
        <v>675</v>
      </c>
    </row>
    <row r="151" spans="1:14" x14ac:dyDescent="0.25">
      <c r="A151" t="s">
        <v>131</v>
      </c>
      <c r="B151" t="s">
        <v>548</v>
      </c>
      <c r="C151" t="s">
        <v>295</v>
      </c>
      <c r="D151" s="4" t="s">
        <v>460</v>
      </c>
      <c r="E151" s="4" t="s">
        <v>841</v>
      </c>
      <c r="F151" s="4">
        <v>80.099999999999994</v>
      </c>
      <c r="G151">
        <v>253916</v>
      </c>
      <c r="H151" t="s">
        <v>688</v>
      </c>
      <c r="I151" s="4" t="s">
        <v>921</v>
      </c>
      <c r="J151" s="4" t="s">
        <v>922</v>
      </c>
      <c r="K151" s="4" t="s">
        <v>670</v>
      </c>
      <c r="L151" s="4">
        <v>2016</v>
      </c>
      <c r="M151" s="4" t="s">
        <v>498</v>
      </c>
      <c r="N151" t="s">
        <v>675</v>
      </c>
    </row>
    <row r="152" spans="1:14" x14ac:dyDescent="0.25">
      <c r="A152" t="s">
        <v>132</v>
      </c>
      <c r="B152" t="s">
        <v>549</v>
      </c>
      <c r="C152" t="s">
        <v>296</v>
      </c>
      <c r="D152" s="4" t="s">
        <v>461</v>
      </c>
      <c r="E152" s="4" t="s">
        <v>842</v>
      </c>
      <c r="F152" s="4">
        <v>90.2</v>
      </c>
      <c r="G152">
        <v>335780</v>
      </c>
      <c r="H152" t="s">
        <v>671</v>
      </c>
      <c r="I152" s="4" t="s">
        <v>923</v>
      </c>
      <c r="J152" s="4">
        <v>11</v>
      </c>
      <c r="K152" s="4" t="s">
        <v>670</v>
      </c>
      <c r="L152" s="4">
        <v>2016</v>
      </c>
      <c r="M152" s="4" t="s">
        <v>498</v>
      </c>
      <c r="N152" t="s">
        <v>675</v>
      </c>
    </row>
    <row r="153" spans="1:14" x14ac:dyDescent="0.25">
      <c r="A153" t="s">
        <v>133</v>
      </c>
      <c r="B153" t="s">
        <v>550</v>
      </c>
      <c r="C153" t="s">
        <v>297</v>
      </c>
      <c r="D153" s="4" t="s">
        <v>462</v>
      </c>
      <c r="E153" s="4" t="s">
        <v>843</v>
      </c>
      <c r="F153" s="4">
        <v>92</v>
      </c>
      <c r="G153">
        <v>362813</v>
      </c>
      <c r="H153" t="s">
        <v>671</v>
      </c>
      <c r="I153" s="4" t="s">
        <v>924</v>
      </c>
      <c r="J153" s="4">
        <v>378</v>
      </c>
      <c r="K153" s="4" t="s">
        <v>670</v>
      </c>
      <c r="L153" s="4">
        <v>2016</v>
      </c>
      <c r="M153" s="4" t="s">
        <v>498</v>
      </c>
      <c r="N153" t="s">
        <v>673</v>
      </c>
    </row>
    <row r="154" spans="1:14" x14ac:dyDescent="0.25">
      <c r="A154" t="s">
        <v>134</v>
      </c>
      <c r="B154" t="s">
        <v>551</v>
      </c>
      <c r="C154" t="s">
        <v>298</v>
      </c>
      <c r="D154" s="4" t="s">
        <v>463</v>
      </c>
      <c r="E154" s="4" t="s">
        <v>844</v>
      </c>
      <c r="F154" s="4">
        <v>91.9</v>
      </c>
      <c r="G154">
        <v>393915</v>
      </c>
      <c r="H154" t="s">
        <v>671</v>
      </c>
      <c r="I154" s="4" t="s">
        <v>887</v>
      </c>
      <c r="J154" s="4">
        <v>48</v>
      </c>
      <c r="K154" s="4" t="s">
        <v>670</v>
      </c>
      <c r="L154" s="4">
        <v>2016</v>
      </c>
      <c r="M154" s="4" t="s">
        <v>498</v>
      </c>
      <c r="N154" t="s">
        <v>674</v>
      </c>
    </row>
    <row r="155" spans="1:14" x14ac:dyDescent="0.25">
      <c r="A155" t="s">
        <v>135</v>
      </c>
      <c r="B155" t="s">
        <v>552</v>
      </c>
      <c r="C155" t="s">
        <v>299</v>
      </c>
      <c r="D155" s="4" t="s">
        <v>464</v>
      </c>
      <c r="E155" s="4" t="s">
        <v>845</v>
      </c>
      <c r="F155" s="4">
        <v>91.4</v>
      </c>
      <c r="G155">
        <v>823383</v>
      </c>
      <c r="H155" t="s">
        <v>671</v>
      </c>
      <c r="I155" s="4" t="s">
        <v>903</v>
      </c>
      <c r="J155" s="4">
        <v>147</v>
      </c>
      <c r="K155" s="4" t="s">
        <v>670</v>
      </c>
      <c r="L155" s="4">
        <v>2016</v>
      </c>
      <c r="M155" s="4" t="s">
        <v>498</v>
      </c>
      <c r="N155" t="s">
        <v>673</v>
      </c>
    </row>
    <row r="156" spans="1:14" x14ac:dyDescent="0.25">
      <c r="A156" t="s">
        <v>136</v>
      </c>
      <c r="B156" t="s">
        <v>553</v>
      </c>
      <c r="C156" t="s">
        <v>300</v>
      </c>
      <c r="D156" s="4" t="s">
        <v>465</v>
      </c>
      <c r="E156" s="4" t="s">
        <v>846</v>
      </c>
      <c r="F156" s="4">
        <v>92.1</v>
      </c>
      <c r="G156">
        <v>803728</v>
      </c>
      <c r="H156" t="s">
        <v>671</v>
      </c>
      <c r="I156" s="4" t="s">
        <v>925</v>
      </c>
      <c r="J156" s="4">
        <v>280</v>
      </c>
      <c r="K156" s="4" t="s">
        <v>670</v>
      </c>
      <c r="L156" s="4">
        <v>2016</v>
      </c>
      <c r="M156" s="4" t="s">
        <v>498</v>
      </c>
      <c r="N156" t="s">
        <v>672</v>
      </c>
    </row>
    <row r="157" spans="1:14" x14ac:dyDescent="0.25">
      <c r="A157" t="s">
        <v>137</v>
      </c>
      <c r="B157" t="s">
        <v>554</v>
      </c>
      <c r="C157" t="s">
        <v>301</v>
      </c>
      <c r="D157" s="4" t="s">
        <v>466</v>
      </c>
      <c r="E157" s="4" t="s">
        <v>847</v>
      </c>
      <c r="F157" s="4">
        <v>92.2</v>
      </c>
      <c r="G157">
        <v>372782</v>
      </c>
      <c r="H157" t="s">
        <v>671</v>
      </c>
      <c r="I157" s="4" t="s">
        <v>913</v>
      </c>
      <c r="J157" s="4" t="s">
        <v>909</v>
      </c>
      <c r="K157" s="4" t="s">
        <v>670</v>
      </c>
      <c r="L157" s="4">
        <v>2016</v>
      </c>
      <c r="M157" s="4" t="s">
        <v>498</v>
      </c>
      <c r="N157" t="s">
        <v>672</v>
      </c>
    </row>
    <row r="158" spans="1:14" x14ac:dyDescent="0.25">
      <c r="A158" t="s">
        <v>138</v>
      </c>
      <c r="B158" t="s">
        <v>555</v>
      </c>
      <c r="C158" t="s">
        <v>302</v>
      </c>
      <c r="D158" s="4" t="s">
        <v>467</v>
      </c>
      <c r="E158" s="4" t="s">
        <v>848</v>
      </c>
      <c r="F158" s="4">
        <v>92.8</v>
      </c>
      <c r="G158">
        <v>398424</v>
      </c>
      <c r="H158" t="s">
        <v>671</v>
      </c>
      <c r="I158" s="4" t="s">
        <v>857</v>
      </c>
      <c r="J158" s="4">
        <v>629</v>
      </c>
      <c r="K158" s="4" t="s">
        <v>670</v>
      </c>
      <c r="L158" s="4">
        <v>2016</v>
      </c>
      <c r="M158" s="4" t="s">
        <v>498</v>
      </c>
      <c r="N158" t="s">
        <v>673</v>
      </c>
    </row>
    <row r="159" spans="1:14" x14ac:dyDescent="0.25">
      <c r="A159" t="s">
        <v>139</v>
      </c>
      <c r="B159" t="s">
        <v>556</v>
      </c>
      <c r="C159" t="s">
        <v>303</v>
      </c>
      <c r="D159" s="4" t="s">
        <v>468</v>
      </c>
      <c r="E159" s="4" t="s">
        <v>849</v>
      </c>
      <c r="F159" s="4">
        <v>86.1</v>
      </c>
      <c r="G159">
        <v>88200</v>
      </c>
      <c r="H159" t="s">
        <v>688</v>
      </c>
      <c r="I159" s="4" t="s">
        <v>914</v>
      </c>
      <c r="J159" s="4">
        <v>1584</v>
      </c>
      <c r="K159" s="4" t="s">
        <v>670</v>
      </c>
      <c r="L159" s="4">
        <v>2016</v>
      </c>
      <c r="M159" s="4" t="s">
        <v>498</v>
      </c>
      <c r="N159" t="s">
        <v>675</v>
      </c>
    </row>
    <row r="160" spans="1:14" x14ac:dyDescent="0.25">
      <c r="A160" t="s">
        <v>140</v>
      </c>
      <c r="B160" t="s">
        <v>557</v>
      </c>
      <c r="C160" t="s">
        <v>304</v>
      </c>
      <c r="D160" s="4" t="s">
        <v>469</v>
      </c>
      <c r="E160" s="4" t="s">
        <v>850</v>
      </c>
      <c r="F160" s="4">
        <v>87.9</v>
      </c>
      <c r="G160">
        <v>777435</v>
      </c>
      <c r="H160" t="s">
        <v>671</v>
      </c>
      <c r="I160" s="4" t="s">
        <v>926</v>
      </c>
      <c r="J160" s="4">
        <v>70</v>
      </c>
      <c r="K160" s="4" t="s">
        <v>670</v>
      </c>
      <c r="L160" s="4">
        <v>2016</v>
      </c>
      <c r="M160" s="4" t="s">
        <v>498</v>
      </c>
      <c r="N160" t="s">
        <v>673</v>
      </c>
    </row>
    <row r="161" spans="1:14" x14ac:dyDescent="0.25">
      <c r="A161" t="s">
        <v>168</v>
      </c>
      <c r="B161" t="s">
        <v>558</v>
      </c>
      <c r="C161" t="s">
        <v>332</v>
      </c>
      <c r="D161" s="4" t="s">
        <v>500</v>
      </c>
      <c r="E161" s="4" t="s">
        <v>804</v>
      </c>
      <c r="F161" s="4">
        <v>91.8</v>
      </c>
      <c r="G161">
        <v>209438</v>
      </c>
      <c r="H161" t="s">
        <v>671</v>
      </c>
      <c r="I161" s="4" t="s">
        <v>882</v>
      </c>
      <c r="J161" s="4">
        <v>592</v>
      </c>
      <c r="K161" s="4" t="s">
        <v>670</v>
      </c>
      <c r="L161" s="4">
        <v>2016</v>
      </c>
      <c r="M161" s="4" t="s">
        <v>497</v>
      </c>
      <c r="N161" t="s">
        <v>672</v>
      </c>
    </row>
    <row r="162" spans="1:14" x14ac:dyDescent="0.25">
      <c r="A162" t="s">
        <v>169</v>
      </c>
      <c r="B162" t="s">
        <v>559</v>
      </c>
      <c r="C162" t="s">
        <v>333</v>
      </c>
      <c r="D162" s="4" t="s">
        <v>501</v>
      </c>
      <c r="E162" s="4" t="s">
        <v>818</v>
      </c>
      <c r="F162" s="4">
        <v>86.4</v>
      </c>
      <c r="G162">
        <v>782162</v>
      </c>
      <c r="H162" t="s">
        <v>688</v>
      </c>
      <c r="I162" s="4" t="s">
        <v>876</v>
      </c>
      <c r="J162" s="4">
        <v>1031</v>
      </c>
      <c r="K162" s="4" t="s">
        <v>670</v>
      </c>
      <c r="L162" s="4">
        <v>2016</v>
      </c>
      <c r="M162" s="4" t="s">
        <v>498</v>
      </c>
      <c r="N162" t="s">
        <v>673</v>
      </c>
    </row>
    <row r="163" spans="1:14" x14ac:dyDescent="0.25">
      <c r="A163" t="s">
        <v>170</v>
      </c>
      <c r="B163" t="s">
        <v>560</v>
      </c>
      <c r="C163" t="s">
        <v>334</v>
      </c>
      <c r="D163" s="4" t="s">
        <v>502</v>
      </c>
      <c r="E163" s="4" t="s">
        <v>851</v>
      </c>
      <c r="F163" s="4">
        <v>89.2</v>
      </c>
      <c r="G163">
        <v>353907</v>
      </c>
      <c r="H163" t="s">
        <v>671</v>
      </c>
      <c r="I163" s="4" t="s">
        <v>869</v>
      </c>
      <c r="J163" s="4">
        <v>35</v>
      </c>
      <c r="K163" s="4" t="s">
        <v>670</v>
      </c>
      <c r="L163" s="4">
        <v>2016</v>
      </c>
      <c r="M163" s="4" t="s">
        <v>497</v>
      </c>
      <c r="N163" t="s">
        <v>675</v>
      </c>
    </row>
    <row r="164" spans="1:14" x14ac:dyDescent="0.25">
      <c r="A164" t="s">
        <v>171</v>
      </c>
      <c r="B164" t="s">
        <v>561</v>
      </c>
      <c r="C164" t="s">
        <v>335</v>
      </c>
      <c r="D164" s="4" t="s">
        <v>503</v>
      </c>
      <c r="E164" s="4" t="s">
        <v>852</v>
      </c>
      <c r="F164" s="4">
        <v>90.5</v>
      </c>
      <c r="G164">
        <v>443614</v>
      </c>
      <c r="H164" t="s">
        <v>671</v>
      </c>
      <c r="I164" s="4" t="s">
        <v>857</v>
      </c>
      <c r="J164" s="4">
        <v>45</v>
      </c>
      <c r="K164" s="4" t="s">
        <v>670</v>
      </c>
      <c r="L164" s="4">
        <v>2016</v>
      </c>
      <c r="M164" s="4" t="s">
        <v>497</v>
      </c>
      <c r="N164" t="s">
        <v>675</v>
      </c>
    </row>
    <row r="165" spans="1:14" x14ac:dyDescent="0.25">
      <c r="A165" t="s">
        <v>172</v>
      </c>
      <c r="B165" t="s">
        <v>562</v>
      </c>
      <c r="C165" t="s">
        <v>336</v>
      </c>
      <c r="D165" s="4" t="s">
        <v>504</v>
      </c>
      <c r="E165" s="4" t="s">
        <v>799</v>
      </c>
      <c r="F165" s="4">
        <v>90.3</v>
      </c>
      <c r="G165">
        <v>401721</v>
      </c>
      <c r="H165" t="s">
        <v>671</v>
      </c>
      <c r="I165" s="4" t="s">
        <v>921</v>
      </c>
      <c r="J165" s="4">
        <v>580</v>
      </c>
      <c r="K165" s="4" t="s">
        <v>670</v>
      </c>
      <c r="L165" s="4">
        <v>2016</v>
      </c>
      <c r="M165" s="4" t="s">
        <v>497</v>
      </c>
      <c r="N165" t="s">
        <v>672</v>
      </c>
    </row>
  </sheetData>
  <sortState ref="A2:O165">
    <sortCondition ref="C2:C165"/>
  </sortState>
  <conditionalFormatting sqref="N108:N160">
    <cfRule type="cellIs" dxfId="0" priority="9" operator="equal">
      <formula>FALSE</formula>
    </cfRule>
  </conditionalFormatting>
  <dataValidations count="3">
    <dataValidation type="textLength" operator="lessThanOrEqual" showInputMessage="1" showErrorMessage="1" errorTitle="Supplier Sample Name" error="Name must be a maximum of 20 characters in length." promptTitle="Supplier Sample Name" prompt="Please enter a sample name up to a maximum of 20 characters in length. Only include characters A-Z, 0-9 and underscores." sqref="D116:D160">
      <formula1>20</formula1>
    </dataValidation>
    <dataValidation type="textLength" operator="lessThanOrEqual" allowBlank="1" showInputMessage="1" showErrorMessage="1" errorTitle="Supplier Sample Name" error="Name must be a maximum of 20 characters in length." promptTitle="Supplier Sample Name" prompt="Please enter a sample name up to a maximum of 20 characters in length. Only include characters A-Z, 0-9 and underscores." sqref="D2:D92">
      <formula1>20</formula1>
    </dataValidation>
    <dataValidation type="list" allowBlank="1" showInputMessage="1" showErrorMessage="1" errorTitle="DNA Source" error="You must enter a Source from the list provided." promptTitle="DNA Source" prompt="Please enter a Source from the Provided List." sqref="N94:N102">
      <formula1>$AX$11:$AX$21</formula1>
    </dataValidation>
  </dataValidation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 air 11</dc:creator>
  <cp:lastModifiedBy>Peter Taylor</cp:lastModifiedBy>
  <dcterms:created xsi:type="dcterms:W3CDTF">2018-04-06T11:55:53Z</dcterms:created>
  <dcterms:modified xsi:type="dcterms:W3CDTF">2018-09-28T14:50:05Z</dcterms:modified>
</cp:coreProperties>
</file>